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/>
  <mc:AlternateContent xmlns:mc="http://schemas.openxmlformats.org/markup-compatibility/2006">
    <mc:Choice Requires="x15">
      <x15ac:absPath xmlns:x15ac="http://schemas.microsoft.com/office/spreadsheetml/2010/11/ac" url="C:\Users\miina\OneDrive\ojansmii\Jonathanin lasit\BOORILASIMANU_Plos ONE\"/>
    </mc:Choice>
  </mc:AlternateContent>
  <xr:revisionPtr revIDLastSave="0" documentId="13_ncr:1_{F35D1E41-117A-4AD7-A26C-A2D1BD70CCE7}" xr6:coauthVersionLast="28" xr6:coauthVersionMax="28" xr10:uidLastSave="{00000000-0000-0000-0000-000000000000}"/>
  <bookViews>
    <workbookView xWindow="0" yWindow="0" windowWidth="19200" windowHeight="6940" activeTab="1" xr2:uid="{00000000-000D-0000-FFFF-FFFF00000000}"/>
  </bookViews>
  <sheets>
    <sheet name="pH" sheetId="13" r:id="rId1"/>
    <sheet name="ICP-OES" sheetId="12" r:id="rId2"/>
    <sheet name="FACS" sheetId="7" r:id="rId3"/>
    <sheet name="CyQuant_discs" sheetId="1" r:id="rId4"/>
    <sheet name="qALP_discs" sheetId="2" r:id="rId5"/>
    <sheet name="qPCR_discs" sheetId="6" r:id="rId6"/>
    <sheet name="qPCR_extracts" sheetId="11" r:id="rId7"/>
    <sheet name="Alizarin red_extracts" sheetId="8" r:id="rId8"/>
    <sheet name="qALP_extracts" sheetId="9" r:id="rId9"/>
    <sheet name="CyQuant_extracts" sheetId="10" r:id="rId10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9" i="10" l="1"/>
  <c r="Q19" i="10"/>
  <c r="P19" i="10"/>
  <c r="O19" i="10"/>
  <c r="N19" i="10"/>
  <c r="M19" i="10"/>
  <c r="L19" i="10"/>
  <c r="K19" i="10"/>
  <c r="I19" i="10"/>
  <c r="H19" i="10"/>
  <c r="G19" i="10"/>
  <c r="F19" i="10"/>
  <c r="E19" i="10"/>
  <c r="D19" i="10"/>
  <c r="C19" i="10"/>
  <c r="B19" i="10"/>
  <c r="R18" i="10"/>
  <c r="Q18" i="10"/>
  <c r="P18" i="10"/>
  <c r="O18" i="10"/>
  <c r="N18" i="10"/>
  <c r="M18" i="10"/>
  <c r="L18" i="10"/>
  <c r="K18" i="10"/>
  <c r="I18" i="10"/>
  <c r="H18" i="10"/>
  <c r="G18" i="10"/>
  <c r="F18" i="10"/>
  <c r="E18" i="10"/>
  <c r="D18" i="10"/>
  <c r="C18" i="10"/>
  <c r="B18" i="10"/>
  <c r="R19" i="9"/>
  <c r="Q19" i="9"/>
  <c r="P19" i="9"/>
  <c r="O19" i="9"/>
  <c r="N19" i="9"/>
  <c r="M19" i="9"/>
  <c r="L19" i="9"/>
  <c r="K19" i="9"/>
  <c r="I19" i="9"/>
  <c r="H19" i="9"/>
  <c r="G19" i="9"/>
  <c r="F19" i="9"/>
  <c r="E19" i="9"/>
  <c r="D19" i="9"/>
  <c r="C19" i="9"/>
  <c r="B19" i="9"/>
  <c r="R18" i="9"/>
  <c r="Q18" i="9"/>
  <c r="P18" i="9"/>
  <c r="O18" i="9"/>
  <c r="N18" i="9"/>
  <c r="M18" i="9"/>
  <c r="L18" i="9"/>
  <c r="K18" i="9"/>
  <c r="I18" i="9"/>
  <c r="H18" i="9"/>
  <c r="G18" i="9"/>
  <c r="F18" i="9"/>
  <c r="E18" i="9"/>
  <c r="D18" i="9"/>
  <c r="C18" i="9"/>
  <c r="B18" i="9"/>
  <c r="I13" i="8"/>
  <c r="H13" i="8"/>
  <c r="G13" i="8"/>
  <c r="F13" i="8"/>
  <c r="E13" i="8"/>
  <c r="D13" i="8"/>
  <c r="C13" i="8"/>
  <c r="B13" i="8"/>
  <c r="I12" i="8"/>
  <c r="H12" i="8"/>
  <c r="G12" i="8"/>
  <c r="F12" i="8"/>
  <c r="E12" i="8"/>
  <c r="D12" i="8"/>
  <c r="C12" i="8"/>
  <c r="B12" i="8"/>
  <c r="C9" i="7" l="1"/>
  <c r="D9" i="7"/>
  <c r="E9" i="7"/>
  <c r="F9" i="7"/>
  <c r="G9" i="7"/>
  <c r="H9" i="7"/>
  <c r="I9" i="7"/>
  <c r="J9" i="7"/>
  <c r="K9" i="7"/>
  <c r="L9" i="7"/>
  <c r="M9" i="7"/>
  <c r="N9" i="7"/>
  <c r="C8" i="7"/>
  <c r="D8" i="7"/>
  <c r="E8" i="7"/>
  <c r="F8" i="7"/>
  <c r="G8" i="7"/>
  <c r="H8" i="7"/>
  <c r="I8" i="7"/>
  <c r="J8" i="7"/>
  <c r="K8" i="7"/>
  <c r="L8" i="7"/>
  <c r="M8" i="7"/>
  <c r="N8" i="7"/>
  <c r="B9" i="7"/>
  <c r="B8" i="7"/>
  <c r="C62" i="6" l="1"/>
  <c r="D62" i="6"/>
  <c r="E62" i="6"/>
  <c r="F62" i="6"/>
  <c r="G62" i="6"/>
  <c r="H62" i="6"/>
  <c r="I62" i="6"/>
  <c r="K62" i="6"/>
  <c r="L62" i="6"/>
  <c r="M62" i="6"/>
  <c r="N62" i="6"/>
  <c r="O62" i="6"/>
  <c r="P62" i="6"/>
  <c r="Q62" i="6"/>
  <c r="R62" i="6"/>
  <c r="C61" i="6"/>
  <c r="D61" i="6"/>
  <c r="E61" i="6"/>
  <c r="F61" i="6"/>
  <c r="G61" i="6"/>
  <c r="H61" i="6"/>
  <c r="I61" i="6"/>
  <c r="K61" i="6"/>
  <c r="L61" i="6"/>
  <c r="M61" i="6"/>
  <c r="N61" i="6"/>
  <c r="O61" i="6"/>
  <c r="P61" i="6"/>
  <c r="Q61" i="6"/>
  <c r="R61" i="6"/>
  <c r="B62" i="6"/>
  <c r="B61" i="6"/>
  <c r="C54" i="6"/>
  <c r="D54" i="6"/>
  <c r="E54" i="6"/>
  <c r="F54" i="6"/>
  <c r="G54" i="6"/>
  <c r="H54" i="6"/>
  <c r="I54" i="6"/>
  <c r="K54" i="6"/>
  <c r="L54" i="6"/>
  <c r="M54" i="6"/>
  <c r="N54" i="6"/>
  <c r="O54" i="6"/>
  <c r="P54" i="6"/>
  <c r="Q54" i="6"/>
  <c r="R54" i="6"/>
  <c r="C53" i="6"/>
  <c r="D53" i="6"/>
  <c r="E53" i="6"/>
  <c r="F53" i="6"/>
  <c r="G53" i="6"/>
  <c r="H53" i="6"/>
  <c r="I53" i="6"/>
  <c r="K53" i="6"/>
  <c r="L53" i="6"/>
  <c r="M53" i="6"/>
  <c r="N53" i="6"/>
  <c r="O53" i="6"/>
  <c r="P53" i="6"/>
  <c r="Q53" i="6"/>
  <c r="R53" i="6"/>
  <c r="B54" i="6"/>
  <c r="B53" i="6"/>
  <c r="G29" i="6" l="1"/>
  <c r="G28" i="6"/>
  <c r="C46" i="6" l="1"/>
  <c r="D46" i="6"/>
  <c r="E46" i="6"/>
  <c r="F46" i="6"/>
  <c r="G46" i="6"/>
  <c r="H46" i="6"/>
  <c r="I46" i="6"/>
  <c r="K46" i="6"/>
  <c r="L46" i="6"/>
  <c r="M46" i="6"/>
  <c r="N46" i="6"/>
  <c r="O46" i="6"/>
  <c r="P46" i="6"/>
  <c r="Q46" i="6"/>
  <c r="R46" i="6"/>
  <c r="C45" i="6"/>
  <c r="D45" i="6"/>
  <c r="E45" i="6"/>
  <c r="F45" i="6"/>
  <c r="G45" i="6"/>
  <c r="H45" i="6"/>
  <c r="I45" i="6"/>
  <c r="K45" i="6"/>
  <c r="L45" i="6"/>
  <c r="M45" i="6"/>
  <c r="N45" i="6"/>
  <c r="O45" i="6"/>
  <c r="P45" i="6"/>
  <c r="Q45" i="6"/>
  <c r="R45" i="6"/>
  <c r="B46" i="6"/>
  <c r="B45" i="6"/>
  <c r="C38" i="6"/>
  <c r="D38" i="6"/>
  <c r="E38" i="6"/>
  <c r="F38" i="6"/>
  <c r="G38" i="6"/>
  <c r="H38" i="6"/>
  <c r="I38" i="6"/>
  <c r="K38" i="6"/>
  <c r="L38" i="6"/>
  <c r="M38" i="6"/>
  <c r="N38" i="6"/>
  <c r="O38" i="6"/>
  <c r="P38" i="6"/>
  <c r="Q38" i="6"/>
  <c r="R38" i="6"/>
  <c r="C37" i="6"/>
  <c r="D37" i="6"/>
  <c r="E37" i="6"/>
  <c r="F37" i="6"/>
  <c r="G37" i="6"/>
  <c r="H37" i="6"/>
  <c r="I37" i="6"/>
  <c r="K37" i="6"/>
  <c r="L37" i="6"/>
  <c r="M37" i="6"/>
  <c r="N37" i="6"/>
  <c r="O37" i="6"/>
  <c r="P37" i="6"/>
  <c r="Q37" i="6"/>
  <c r="R37" i="6"/>
  <c r="B38" i="6"/>
  <c r="B37" i="6"/>
  <c r="C29" i="6"/>
  <c r="D29" i="6"/>
  <c r="E29" i="6"/>
  <c r="F29" i="6"/>
  <c r="H29" i="6"/>
  <c r="I29" i="6"/>
  <c r="K29" i="6"/>
  <c r="L29" i="6"/>
  <c r="M29" i="6"/>
  <c r="N29" i="6"/>
  <c r="O29" i="6"/>
  <c r="P29" i="6"/>
  <c r="Q29" i="6"/>
  <c r="R29" i="6"/>
  <c r="C28" i="6"/>
  <c r="D28" i="6"/>
  <c r="E28" i="6"/>
  <c r="F28" i="6"/>
  <c r="H28" i="6"/>
  <c r="I28" i="6"/>
  <c r="K28" i="6"/>
  <c r="L28" i="6"/>
  <c r="M28" i="6"/>
  <c r="N28" i="6"/>
  <c r="O28" i="6"/>
  <c r="P28" i="6"/>
  <c r="Q28" i="6"/>
  <c r="R28" i="6"/>
  <c r="B29" i="6"/>
  <c r="B28" i="6"/>
  <c r="C20" i="6"/>
  <c r="D20" i="6"/>
  <c r="E20" i="6"/>
  <c r="F20" i="6"/>
  <c r="G20" i="6"/>
  <c r="H20" i="6"/>
  <c r="I20" i="6"/>
  <c r="K20" i="6"/>
  <c r="L20" i="6"/>
  <c r="M20" i="6"/>
  <c r="N20" i="6"/>
  <c r="O20" i="6"/>
  <c r="P20" i="6"/>
  <c r="Q20" i="6"/>
  <c r="R20" i="6"/>
  <c r="C19" i="6"/>
  <c r="D19" i="6"/>
  <c r="E19" i="6"/>
  <c r="F19" i="6"/>
  <c r="G19" i="6"/>
  <c r="H19" i="6"/>
  <c r="I19" i="6"/>
  <c r="K19" i="6"/>
  <c r="L19" i="6"/>
  <c r="M19" i="6"/>
  <c r="N19" i="6"/>
  <c r="O19" i="6"/>
  <c r="P19" i="6"/>
  <c r="Q19" i="6"/>
  <c r="R19" i="6"/>
  <c r="B20" i="6"/>
  <c r="B19" i="6"/>
  <c r="C11" i="6"/>
  <c r="D11" i="6"/>
  <c r="E11" i="6"/>
  <c r="F11" i="6"/>
  <c r="G11" i="6"/>
  <c r="H11" i="6"/>
  <c r="I11" i="6"/>
  <c r="K11" i="6"/>
  <c r="L11" i="6"/>
  <c r="M11" i="6"/>
  <c r="N11" i="6"/>
  <c r="O11" i="6"/>
  <c r="P11" i="6"/>
  <c r="Q11" i="6"/>
  <c r="R11" i="6"/>
  <c r="C10" i="6"/>
  <c r="D10" i="6"/>
  <c r="E10" i="6"/>
  <c r="F10" i="6"/>
  <c r="G10" i="6"/>
  <c r="H10" i="6"/>
  <c r="I10" i="6"/>
  <c r="K10" i="6"/>
  <c r="L10" i="6"/>
  <c r="M10" i="6"/>
  <c r="N10" i="6"/>
  <c r="O10" i="6"/>
  <c r="P10" i="6"/>
  <c r="Q10" i="6"/>
  <c r="R10" i="6"/>
  <c r="B11" i="6"/>
  <c r="B10" i="6"/>
  <c r="C16" i="1" l="1"/>
  <c r="D16" i="1"/>
  <c r="E16" i="1"/>
  <c r="F16" i="1"/>
  <c r="G16" i="1"/>
  <c r="H16" i="1"/>
  <c r="I16" i="1"/>
  <c r="K16" i="1"/>
  <c r="L16" i="1"/>
  <c r="M16" i="1"/>
  <c r="N16" i="1"/>
  <c r="O16" i="1"/>
  <c r="P16" i="1"/>
  <c r="Q16" i="1"/>
  <c r="R16" i="1"/>
  <c r="C15" i="1"/>
  <c r="D15" i="1"/>
  <c r="E15" i="1"/>
  <c r="F15" i="1"/>
  <c r="G15" i="1"/>
  <c r="H15" i="1"/>
  <c r="I15" i="1"/>
  <c r="K15" i="1"/>
  <c r="L15" i="1"/>
  <c r="M15" i="1"/>
  <c r="N15" i="1"/>
  <c r="O15" i="1"/>
  <c r="P15" i="1"/>
  <c r="Q15" i="1"/>
  <c r="R15" i="1"/>
  <c r="B16" i="1"/>
  <c r="B15" i="1"/>
  <c r="C16" i="2"/>
  <c r="D16" i="2"/>
  <c r="E16" i="2"/>
  <c r="F16" i="2"/>
  <c r="G16" i="2"/>
  <c r="H16" i="2"/>
  <c r="I16" i="2"/>
  <c r="K16" i="2"/>
  <c r="L16" i="2"/>
  <c r="M16" i="2"/>
  <c r="N16" i="2"/>
  <c r="O16" i="2"/>
  <c r="P16" i="2"/>
  <c r="Q16" i="2"/>
  <c r="R16" i="2"/>
  <c r="C15" i="2"/>
  <c r="D15" i="2"/>
  <c r="E15" i="2"/>
  <c r="F15" i="2"/>
  <c r="G15" i="2"/>
  <c r="H15" i="2"/>
  <c r="I15" i="2"/>
  <c r="K15" i="2"/>
  <c r="L15" i="2"/>
  <c r="M15" i="2"/>
  <c r="N15" i="2"/>
  <c r="O15" i="2"/>
  <c r="P15" i="2"/>
  <c r="Q15" i="2"/>
  <c r="R15" i="2"/>
  <c r="B16" i="2"/>
  <c r="B15" i="2"/>
</calcChain>
</file>

<file path=xl/sharedStrings.xml><?xml version="1.0" encoding="utf-8"?>
<sst xmlns="http://schemas.openxmlformats.org/spreadsheetml/2006/main" count="515" uniqueCount="78">
  <si>
    <t>7d</t>
  </si>
  <si>
    <t>ctrl BM</t>
  </si>
  <si>
    <t>SP BM</t>
  </si>
  <si>
    <t>B25 BM</t>
  </si>
  <si>
    <t>B50 BM</t>
  </si>
  <si>
    <t>ctrl OM</t>
  </si>
  <si>
    <t>SP OM</t>
  </si>
  <si>
    <t>B25 OM</t>
  </si>
  <si>
    <t>B50 OM</t>
  </si>
  <si>
    <t>14d</t>
  </si>
  <si>
    <t>HFSC4/14</t>
  </si>
  <si>
    <t>HFSC4/15</t>
  </si>
  <si>
    <t>HFSC10/15</t>
  </si>
  <si>
    <t>average</t>
  </si>
  <si>
    <t>stdev</t>
  </si>
  <si>
    <t>RUNX2a</t>
  </si>
  <si>
    <t>DLX5</t>
  </si>
  <si>
    <t>PECAM</t>
  </si>
  <si>
    <t>HFSC 5/12</t>
  </si>
  <si>
    <t>HFSC 4/14</t>
  </si>
  <si>
    <t>HFSC 4/15</t>
  </si>
  <si>
    <t>HFSC 8/15</t>
  </si>
  <si>
    <t>HFSC 10/15</t>
  </si>
  <si>
    <t>HLA-DR</t>
  </si>
  <si>
    <t>passage</t>
  </si>
  <si>
    <t>hASC donor</t>
  </si>
  <si>
    <t>CD3</t>
  </si>
  <si>
    <t>CD11a</t>
  </si>
  <si>
    <t>CD14</t>
  </si>
  <si>
    <t>CD19</t>
  </si>
  <si>
    <t>CD34</t>
  </si>
  <si>
    <t>CD45</t>
  </si>
  <si>
    <t>CD54</t>
  </si>
  <si>
    <t>CD73</t>
  </si>
  <si>
    <t>CD80</t>
  </si>
  <si>
    <t>CD86</t>
  </si>
  <si>
    <t>CD90</t>
  </si>
  <si>
    <t>CD105</t>
  </si>
  <si>
    <t>fluorescence values of the CyQuant proliferation assay are depicted</t>
  </si>
  <si>
    <t>BM=basic medium, OM=osteogenic medium</t>
  </si>
  <si>
    <t>absorbance values of qALP assay are depicted</t>
  </si>
  <si>
    <t>3 biological replicates with each donor</t>
  </si>
  <si>
    <t>19d</t>
  </si>
  <si>
    <t>B1 BM</t>
  </si>
  <si>
    <t>B2 BM</t>
  </si>
  <si>
    <t>B3 BM</t>
  </si>
  <si>
    <t xml:space="preserve">ctrl OM </t>
  </si>
  <si>
    <t>B1 OM</t>
  </si>
  <si>
    <t>B2 OM</t>
  </si>
  <si>
    <t>B3 OM</t>
  </si>
  <si>
    <t>OSTEOCALCIN</t>
  </si>
  <si>
    <t>OSTERIX</t>
  </si>
  <si>
    <t>OSTEOPONTIN</t>
  </si>
  <si>
    <t xml:space="preserve">average </t>
  </si>
  <si>
    <t xml:space="preserve">stdev </t>
  </si>
  <si>
    <t>vWF</t>
  </si>
  <si>
    <t>The expression values are obtained from the CT values using the mathematical formula described by Pfaffl (2001).</t>
  </si>
  <si>
    <t>Immersion time</t>
  </si>
  <si>
    <t>S53P4</t>
  </si>
  <si>
    <t>B25</t>
  </si>
  <si>
    <t>B50</t>
  </si>
  <si>
    <t>error of measurement*</t>
  </si>
  <si>
    <t>* all test were done in triplicate and the stdev was better than the accuracy of the measurement of the pH-meter</t>
  </si>
  <si>
    <t>The reported error of the measurement is the one reported by the manufacturer of the pH-meter</t>
  </si>
  <si>
    <t>immersion time</t>
  </si>
  <si>
    <t>[Si/ppm] released from B50</t>
  </si>
  <si>
    <t>[Si/ppm] released from S53P4</t>
  </si>
  <si>
    <t>[Si/ppm] released from B25</t>
  </si>
  <si>
    <t>[B/ppm] released from S53P4</t>
  </si>
  <si>
    <t>[B/ppm] released from B25</t>
  </si>
  <si>
    <t>[B/ppm] released from B50</t>
  </si>
  <si>
    <t>[Ca/ppm] released from S53P4</t>
  </si>
  <si>
    <t>[Ca/ppm] released from B25</t>
  </si>
  <si>
    <t>[Ca/ppm] released from B50</t>
  </si>
  <si>
    <t>[P/ppm] released from S53P4</t>
  </si>
  <si>
    <t>[P/ppm] released from B25</t>
  </si>
  <si>
    <t>[P/ppm] released from B50</t>
  </si>
  <si>
    <t>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Fill="1"/>
    <xf numFmtId="0" fontId="0" fillId="0" borderId="0" xfId="0" applyFill="1"/>
    <xf numFmtId="16" fontId="0" fillId="0" borderId="0" xfId="0" applyNumberFormat="1"/>
    <xf numFmtId="0" fontId="2" fillId="2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0" fontId="0" fillId="0" borderId="0" xfId="0" applyFont="1" applyFill="1"/>
    <xf numFmtId="0" fontId="0" fillId="0" borderId="0" xfId="0" applyFont="1"/>
    <xf numFmtId="0" fontId="3" fillId="0" borderId="0" xfId="0" applyFont="1"/>
    <xf numFmtId="0" fontId="0" fillId="0" borderId="0" xfId="0" applyBorder="1"/>
    <xf numFmtId="0" fontId="1" fillId="0" borderId="0" xfId="0" applyFont="1" applyBorder="1"/>
    <xf numFmtId="164" fontId="0" fillId="0" borderId="0" xfId="0" applyNumberFormat="1" applyBorder="1"/>
    <xf numFmtId="0" fontId="0" fillId="0" borderId="0" xfId="0" applyFill="1" applyBorder="1"/>
    <xf numFmtId="0" fontId="1" fillId="0" borderId="0" xfId="0" applyFont="1" applyFill="1" applyBorder="1"/>
    <xf numFmtId="11" fontId="0" fillId="0" borderId="0" xfId="0" applyNumberFormat="1"/>
    <xf numFmtId="11" fontId="0" fillId="0" borderId="0" xfId="0" applyNumberFormat="1" applyFill="1"/>
    <xf numFmtId="1" fontId="0" fillId="0" borderId="0" xfId="0" applyNumberFormat="1" applyFill="1"/>
    <xf numFmtId="1" fontId="0" fillId="0" borderId="0" xfId="0" applyNumberFormat="1"/>
    <xf numFmtId="0" fontId="4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workbookViewId="0">
      <selection activeCell="I6" sqref="I6"/>
    </sheetView>
  </sheetViews>
  <sheetFormatPr defaultRowHeight="14.5" x14ac:dyDescent="0.35"/>
  <cols>
    <col min="1" max="1" width="16.7265625" customWidth="1"/>
    <col min="3" max="3" width="8.36328125" customWidth="1"/>
    <col min="5" max="5" width="21.1796875" customWidth="1"/>
    <col min="7" max="7" width="19.1796875" bestFit="1" customWidth="1"/>
  </cols>
  <sheetData>
    <row r="1" spans="1:5" x14ac:dyDescent="0.35">
      <c r="B1" s="27" t="s">
        <v>77</v>
      </c>
      <c r="C1" s="27"/>
      <c r="D1" s="27"/>
    </row>
    <row r="2" spans="1:5" x14ac:dyDescent="0.35">
      <c r="A2" s="1" t="s">
        <v>57</v>
      </c>
      <c r="B2" s="1" t="s">
        <v>58</v>
      </c>
      <c r="C2" s="1" t="s">
        <v>59</v>
      </c>
      <c r="D2" s="1" t="s">
        <v>60</v>
      </c>
      <c r="E2" s="1" t="s">
        <v>61</v>
      </c>
    </row>
    <row r="3" spans="1:5" x14ac:dyDescent="0.35">
      <c r="A3" s="26">
        <v>0</v>
      </c>
      <c r="B3" s="26">
        <v>7.4</v>
      </c>
      <c r="C3" s="26">
        <v>7.4</v>
      </c>
      <c r="D3" s="26">
        <v>7.4</v>
      </c>
      <c r="E3" s="26">
        <v>0.02</v>
      </c>
    </row>
    <row r="4" spans="1:5" x14ac:dyDescent="0.35">
      <c r="A4" s="26">
        <v>6</v>
      </c>
      <c r="B4" s="26">
        <v>7.43</v>
      </c>
      <c r="C4" s="26">
        <v>7.43</v>
      </c>
      <c r="D4" s="26">
        <v>7.45</v>
      </c>
      <c r="E4" s="26">
        <v>0.02</v>
      </c>
    </row>
    <row r="5" spans="1:5" x14ac:dyDescent="0.35">
      <c r="A5" s="26">
        <v>48</v>
      </c>
      <c r="B5" s="26">
        <v>7.48</v>
      </c>
      <c r="C5" s="26">
        <v>7.63</v>
      </c>
      <c r="D5" s="26">
        <v>7.64</v>
      </c>
      <c r="E5" s="26">
        <v>0.02</v>
      </c>
    </row>
    <row r="6" spans="1:5" x14ac:dyDescent="0.35">
      <c r="A6" s="26">
        <v>72</v>
      </c>
      <c r="B6" s="26">
        <v>7.5</v>
      </c>
      <c r="C6" s="26">
        <v>7.69</v>
      </c>
      <c r="D6" s="26">
        <v>7.75</v>
      </c>
      <c r="E6" s="26">
        <v>0.02</v>
      </c>
    </row>
    <row r="7" spans="1:5" x14ac:dyDescent="0.35">
      <c r="A7" s="26">
        <v>168</v>
      </c>
      <c r="B7" s="26">
        <v>7.55</v>
      </c>
      <c r="C7" s="26">
        <v>7.75</v>
      </c>
      <c r="D7" s="26">
        <v>7.82</v>
      </c>
      <c r="E7" s="26">
        <v>0.02</v>
      </c>
    </row>
    <row r="10" spans="1:5" x14ac:dyDescent="0.35">
      <c r="A10" t="s">
        <v>62</v>
      </c>
    </row>
    <row r="11" spans="1:5" x14ac:dyDescent="0.35">
      <c r="A11" t="s">
        <v>63</v>
      </c>
    </row>
  </sheetData>
  <mergeCells count="1">
    <mergeCell ref="B1:D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B56"/>
  <sheetViews>
    <sheetView workbookViewId="0">
      <selection activeCell="K15" sqref="K15"/>
    </sheetView>
  </sheetViews>
  <sheetFormatPr defaultRowHeight="14.5" x14ac:dyDescent="0.35"/>
  <cols>
    <col min="1" max="1" width="15.81640625" customWidth="1"/>
  </cols>
  <sheetData>
    <row r="1" spans="1:19" x14ac:dyDescent="0.35">
      <c r="B1" t="s">
        <v>38</v>
      </c>
      <c r="K1" t="s">
        <v>39</v>
      </c>
    </row>
    <row r="2" spans="1:19" x14ac:dyDescent="0.35">
      <c r="B2" t="s">
        <v>41</v>
      </c>
    </row>
    <row r="3" spans="1:19" x14ac:dyDescent="0.35">
      <c r="B3" s="1" t="s">
        <v>0</v>
      </c>
      <c r="K3" s="1" t="s">
        <v>9</v>
      </c>
    </row>
    <row r="4" spans="1:19" x14ac:dyDescent="0.35">
      <c r="A4" s="1" t="s">
        <v>25</v>
      </c>
      <c r="B4" s="1" t="s">
        <v>1</v>
      </c>
      <c r="C4" s="1" t="s">
        <v>43</v>
      </c>
      <c r="D4" s="1" t="s">
        <v>44</v>
      </c>
      <c r="E4" s="1" t="s">
        <v>45</v>
      </c>
      <c r="F4" s="1" t="s">
        <v>46</v>
      </c>
      <c r="G4" s="1" t="s">
        <v>47</v>
      </c>
      <c r="H4" s="1" t="s">
        <v>48</v>
      </c>
      <c r="I4" s="1" t="s">
        <v>49</v>
      </c>
      <c r="J4" s="14"/>
      <c r="K4" s="1" t="s">
        <v>1</v>
      </c>
      <c r="L4" s="1" t="s">
        <v>43</v>
      </c>
      <c r="M4" s="1" t="s">
        <v>44</v>
      </c>
      <c r="N4" s="1" t="s">
        <v>45</v>
      </c>
      <c r="O4" s="1" t="s">
        <v>46</v>
      </c>
      <c r="P4" s="1" t="s">
        <v>47</v>
      </c>
      <c r="Q4" s="1" t="s">
        <v>48</v>
      </c>
      <c r="R4" s="1" t="s">
        <v>49</v>
      </c>
      <c r="S4" s="4"/>
    </row>
    <row r="5" spans="1:19" x14ac:dyDescent="0.35">
      <c r="A5" s="13" t="s">
        <v>21</v>
      </c>
      <c r="B5" s="23">
        <v>62264.666666666664</v>
      </c>
      <c r="C5" s="23">
        <v>46616.666666666664</v>
      </c>
      <c r="D5" s="23">
        <v>70044.333333333343</v>
      </c>
      <c r="E5" s="23">
        <v>55945</v>
      </c>
      <c r="F5" s="23">
        <v>97676.666666666672</v>
      </c>
      <c r="G5" s="23">
        <v>66573.666666666672</v>
      </c>
      <c r="H5" s="23">
        <v>103339.66666666667</v>
      </c>
      <c r="I5" s="23">
        <v>96749</v>
      </c>
      <c r="J5" s="23"/>
      <c r="K5" s="23">
        <v>72994</v>
      </c>
      <c r="L5" s="23">
        <v>81769.666666666672</v>
      </c>
      <c r="M5" s="23">
        <v>78948.666666666672</v>
      </c>
      <c r="N5" s="23">
        <v>71713</v>
      </c>
      <c r="O5" s="23">
        <v>208824.33333333334</v>
      </c>
      <c r="P5" s="23">
        <v>36161.666666666664</v>
      </c>
      <c r="Q5" s="23">
        <v>203448.66666666666</v>
      </c>
      <c r="R5" s="23">
        <v>201148</v>
      </c>
      <c r="S5" s="4"/>
    </row>
    <row r="6" spans="1:19" x14ac:dyDescent="0.35">
      <c r="A6" s="13"/>
      <c r="B6" s="23">
        <v>69034.333333333343</v>
      </c>
      <c r="C6" s="23">
        <v>36023</v>
      </c>
      <c r="D6" s="23">
        <v>66840</v>
      </c>
      <c r="E6" s="23">
        <v>56063.666666666664</v>
      </c>
      <c r="F6" s="23">
        <v>94726.333333333343</v>
      </c>
      <c r="G6" s="23">
        <v>64956.999999999993</v>
      </c>
      <c r="H6" s="23">
        <v>109370</v>
      </c>
      <c r="I6" s="23">
        <v>102331</v>
      </c>
      <c r="J6" s="23"/>
      <c r="K6" s="23">
        <v>73471.333333333328</v>
      </c>
      <c r="L6" s="23">
        <v>50984.333333333336</v>
      </c>
      <c r="M6" s="23">
        <v>72071</v>
      </c>
      <c r="N6" s="23">
        <v>71569.333333333328</v>
      </c>
      <c r="O6" s="23">
        <v>223510</v>
      </c>
      <c r="P6" s="23">
        <v>17123.333333333332</v>
      </c>
      <c r="Q6" s="23">
        <v>203982</v>
      </c>
      <c r="R6" s="23">
        <v>196449.33333333334</v>
      </c>
      <c r="S6" s="4"/>
    </row>
    <row r="7" spans="1:19" x14ac:dyDescent="0.35">
      <c r="A7" s="13"/>
      <c r="B7" s="23">
        <v>65816.666666666672</v>
      </c>
      <c r="C7" s="23">
        <v>43535.166666666664</v>
      </c>
      <c r="D7" s="23">
        <v>73471.666666666672</v>
      </c>
      <c r="E7" s="23">
        <v>58531.333333333328</v>
      </c>
      <c r="F7" s="23">
        <v>94788.666666666672</v>
      </c>
      <c r="G7" s="23">
        <v>61849</v>
      </c>
      <c r="H7" s="23">
        <v>108733.33333333334</v>
      </c>
      <c r="I7" s="23">
        <v>105679</v>
      </c>
      <c r="J7" s="23"/>
      <c r="K7" s="23">
        <v>76881.333333333328</v>
      </c>
      <c r="L7" s="23">
        <v>40050</v>
      </c>
      <c r="M7" s="23">
        <v>70975.333333333328</v>
      </c>
      <c r="N7" s="23">
        <v>71878</v>
      </c>
      <c r="O7" s="23">
        <v>218510.33333333334</v>
      </c>
      <c r="P7" s="23">
        <v>17009.333333333332</v>
      </c>
      <c r="Q7" s="23">
        <v>213710.66666666666</v>
      </c>
      <c r="R7" s="23">
        <v>163472</v>
      </c>
    </row>
    <row r="8" spans="1:19" x14ac:dyDescent="0.35">
      <c r="A8" s="14" t="s">
        <v>22</v>
      </c>
      <c r="B8" s="24">
        <v>33670</v>
      </c>
      <c r="C8" s="24">
        <v>32746.666666666664</v>
      </c>
      <c r="D8" s="24">
        <v>42637.333333333336</v>
      </c>
      <c r="E8" s="24">
        <v>38827</v>
      </c>
      <c r="F8" s="24">
        <v>89055.666666666672</v>
      </c>
      <c r="G8" s="24">
        <v>60632</v>
      </c>
      <c r="H8" s="24">
        <v>113940</v>
      </c>
      <c r="I8" s="24">
        <v>97637.666666666672</v>
      </c>
      <c r="J8" s="24"/>
      <c r="K8" s="24">
        <v>51092</v>
      </c>
      <c r="L8" s="24">
        <v>46265</v>
      </c>
      <c r="M8" s="24">
        <v>58532.666666666664</v>
      </c>
      <c r="N8" s="24">
        <v>54896.666666666664</v>
      </c>
      <c r="O8" s="24">
        <v>174440.33333333331</v>
      </c>
      <c r="P8" s="24">
        <v>157462.66666666666</v>
      </c>
      <c r="Q8" s="24">
        <v>138225</v>
      </c>
      <c r="R8" s="24">
        <v>171514</v>
      </c>
    </row>
    <row r="9" spans="1:19" x14ac:dyDescent="0.35">
      <c r="A9" s="14"/>
      <c r="B9" s="24">
        <v>38140</v>
      </c>
      <c r="C9" s="24">
        <v>35955.333333333336</v>
      </c>
      <c r="D9" s="24">
        <v>44594.666666666664</v>
      </c>
      <c r="E9" s="24">
        <v>40888.333333333336</v>
      </c>
      <c r="F9" s="24">
        <v>94284.666666666672</v>
      </c>
      <c r="G9" s="24">
        <v>61203</v>
      </c>
      <c r="H9" s="24">
        <v>117045</v>
      </c>
      <c r="I9" s="24">
        <v>105030.33333333333</v>
      </c>
      <c r="J9" s="24"/>
      <c r="K9" s="24">
        <v>54168.333333333328</v>
      </c>
      <c r="L9" s="24">
        <v>47487</v>
      </c>
      <c r="M9" s="24">
        <v>56988.333333333328</v>
      </c>
      <c r="N9" s="24">
        <v>54136.333333333328</v>
      </c>
      <c r="O9" s="24">
        <v>166496.66666666666</v>
      </c>
      <c r="P9" s="24">
        <v>114179.33333333334</v>
      </c>
      <c r="Q9" s="24">
        <v>147318</v>
      </c>
      <c r="R9" s="24">
        <v>166625</v>
      </c>
    </row>
    <row r="10" spans="1:19" x14ac:dyDescent="0.35">
      <c r="A10" s="14"/>
      <c r="B10" s="24">
        <v>44241</v>
      </c>
      <c r="C10" s="24">
        <v>32588.333333333336</v>
      </c>
      <c r="D10" s="24">
        <v>46430</v>
      </c>
      <c r="E10" s="24">
        <v>43770.666666666664</v>
      </c>
      <c r="F10" s="24">
        <v>90548</v>
      </c>
      <c r="G10" s="24">
        <v>60576.666666666664</v>
      </c>
      <c r="H10" s="24">
        <v>124809.33333333333</v>
      </c>
      <c r="I10" s="24">
        <v>99584</v>
      </c>
      <c r="J10" s="24"/>
      <c r="K10" s="24">
        <v>58887.666666666664</v>
      </c>
      <c r="L10" s="24">
        <v>40878.666666666664</v>
      </c>
      <c r="M10" s="24">
        <v>59235.666666666664</v>
      </c>
      <c r="N10" s="24">
        <v>52772.666666666664</v>
      </c>
      <c r="O10" s="24">
        <v>164781.66666666666</v>
      </c>
      <c r="P10" s="24">
        <v>76893</v>
      </c>
      <c r="Q10" s="24">
        <v>172188</v>
      </c>
      <c r="R10" s="24">
        <v>152365</v>
      </c>
    </row>
    <row r="11" spans="1:19" x14ac:dyDescent="0.35">
      <c r="A11" s="14" t="s">
        <v>19</v>
      </c>
      <c r="B11" s="24">
        <v>54047.333333333328</v>
      </c>
      <c r="C11" s="24">
        <v>40488.666666666664</v>
      </c>
      <c r="D11" s="24">
        <v>65872</v>
      </c>
      <c r="E11" s="24">
        <v>62758</v>
      </c>
      <c r="F11" s="24">
        <v>129761.66666666667</v>
      </c>
      <c r="G11" s="24">
        <v>59435.333333333328</v>
      </c>
      <c r="H11" s="24">
        <v>131636.66666666666</v>
      </c>
      <c r="I11" s="24">
        <v>123669</v>
      </c>
      <c r="J11" s="24"/>
      <c r="K11" s="24">
        <v>74684</v>
      </c>
      <c r="L11" s="24">
        <v>55160.666666666672</v>
      </c>
      <c r="M11" s="24">
        <v>76236</v>
      </c>
      <c r="N11" s="24">
        <v>77616</v>
      </c>
      <c r="O11" s="24">
        <v>147996.33333333334</v>
      </c>
      <c r="P11" s="24">
        <v>131276.33333333334</v>
      </c>
      <c r="Q11" s="24">
        <v>173793.66666666669</v>
      </c>
      <c r="R11" s="24">
        <v>188642.66666666669</v>
      </c>
    </row>
    <row r="12" spans="1:19" x14ac:dyDescent="0.35">
      <c r="A12" s="14"/>
      <c r="B12" s="24">
        <v>67418</v>
      </c>
      <c r="C12" s="24">
        <v>45161</v>
      </c>
      <c r="D12" s="24">
        <v>63771.666666666664</v>
      </c>
      <c r="E12" s="24">
        <v>62927.333333333328</v>
      </c>
      <c r="F12" s="24">
        <v>127781.33333333334</v>
      </c>
      <c r="G12" s="24">
        <v>69944.333333333343</v>
      </c>
      <c r="H12" s="24">
        <v>137858</v>
      </c>
      <c r="I12" s="24">
        <v>121580.33333333334</v>
      </c>
      <c r="J12" s="24"/>
      <c r="K12" s="24">
        <v>75535.666666666657</v>
      </c>
      <c r="L12" s="24">
        <v>57742</v>
      </c>
      <c r="M12" s="24">
        <v>82212</v>
      </c>
      <c r="N12" s="24">
        <v>71674.666666666657</v>
      </c>
      <c r="O12" s="24">
        <v>200177.33333333334</v>
      </c>
      <c r="P12" s="24">
        <v>139606.33333333334</v>
      </c>
      <c r="Q12" s="24">
        <v>109167</v>
      </c>
      <c r="R12" s="24">
        <v>103150.66666666666</v>
      </c>
    </row>
    <row r="13" spans="1:19" x14ac:dyDescent="0.35">
      <c r="A13" s="14"/>
      <c r="B13" s="24">
        <v>60083.666666666664</v>
      </c>
      <c r="C13" s="24">
        <v>37401.333333333328</v>
      </c>
      <c r="D13" s="24">
        <v>66690.666666666672</v>
      </c>
      <c r="E13" s="24">
        <v>62778</v>
      </c>
      <c r="F13" s="24">
        <v>118589.33333333334</v>
      </c>
      <c r="G13" s="24">
        <v>54472.333333333328</v>
      </c>
      <c r="H13" s="24">
        <v>136016</v>
      </c>
      <c r="I13" s="24">
        <v>128649.66666666667</v>
      </c>
      <c r="J13" s="24"/>
      <c r="K13" s="24">
        <v>86395.333333333328</v>
      </c>
      <c r="L13" s="24">
        <v>68758.666666666657</v>
      </c>
      <c r="M13" s="24">
        <v>83905</v>
      </c>
      <c r="N13" s="24">
        <v>78589.666666666657</v>
      </c>
      <c r="O13" s="24">
        <v>177385.66666666669</v>
      </c>
      <c r="P13" s="24">
        <v>125204.66666666666</v>
      </c>
      <c r="Q13" s="24">
        <v>152521.66666666669</v>
      </c>
      <c r="R13" s="24">
        <v>135785.66666666669</v>
      </c>
    </row>
    <row r="14" spans="1:19" x14ac:dyDescent="0.35">
      <c r="A14" s="14" t="s">
        <v>20</v>
      </c>
      <c r="B14" s="24">
        <v>55444.666666666664</v>
      </c>
      <c r="C14" s="24">
        <v>30890.333333333332</v>
      </c>
      <c r="D14" s="24">
        <v>66663</v>
      </c>
      <c r="E14" s="24">
        <v>52900.666666666664</v>
      </c>
      <c r="F14" s="24">
        <v>99389.333333333343</v>
      </c>
      <c r="G14" s="24">
        <v>60652.333333333328</v>
      </c>
      <c r="H14" s="24">
        <v>133074.33333333331</v>
      </c>
      <c r="I14" s="24">
        <v>100070.33333333334</v>
      </c>
      <c r="J14" s="24"/>
      <c r="K14" s="24">
        <v>75382.666666666657</v>
      </c>
      <c r="L14" s="24">
        <v>47032.666666666672</v>
      </c>
      <c r="M14" s="24">
        <v>79571.666666666657</v>
      </c>
      <c r="N14" s="24">
        <v>72211.666666666657</v>
      </c>
      <c r="O14" s="24">
        <v>206877</v>
      </c>
      <c r="P14" s="24">
        <v>128601.66666666666</v>
      </c>
      <c r="Q14" s="24">
        <v>226247.33333333334</v>
      </c>
      <c r="R14" s="24">
        <v>200117</v>
      </c>
    </row>
    <row r="15" spans="1:19" x14ac:dyDescent="0.35">
      <c r="B15" s="24">
        <v>67074.666666666672</v>
      </c>
      <c r="C15" s="24">
        <v>39363</v>
      </c>
      <c r="D15" s="24">
        <v>84456.666666666672</v>
      </c>
      <c r="E15" s="24">
        <v>61338.333333333328</v>
      </c>
      <c r="F15" s="24">
        <v>102690</v>
      </c>
      <c r="G15" s="24">
        <v>57652.666666666664</v>
      </c>
      <c r="H15" s="24">
        <v>135440</v>
      </c>
      <c r="I15" s="24">
        <v>109478.66666666667</v>
      </c>
      <c r="J15" s="24"/>
      <c r="K15" s="24">
        <v>70307.333333333328</v>
      </c>
      <c r="L15" s="24">
        <v>44412.333333333336</v>
      </c>
      <c r="M15" s="24">
        <v>78622</v>
      </c>
      <c r="N15" s="24">
        <v>75342.666666666657</v>
      </c>
      <c r="O15" s="24">
        <v>204964</v>
      </c>
      <c r="P15" s="24">
        <v>139225.66666666669</v>
      </c>
      <c r="Q15" s="24">
        <v>222488.66666666669</v>
      </c>
      <c r="R15" s="24">
        <v>195295.33333333334</v>
      </c>
    </row>
    <row r="16" spans="1:19" x14ac:dyDescent="0.35">
      <c r="B16" s="24">
        <v>54780.333333333328</v>
      </c>
      <c r="C16" s="24">
        <v>38950.333333333328</v>
      </c>
      <c r="D16" s="24">
        <v>102521</v>
      </c>
      <c r="E16" s="24">
        <v>58672.666666666664</v>
      </c>
      <c r="F16" s="24">
        <v>98416.666666666672</v>
      </c>
      <c r="G16" s="24">
        <v>56235.333333333328</v>
      </c>
      <c r="H16" s="24">
        <v>137026.33333333331</v>
      </c>
      <c r="I16" s="24">
        <v>106036.33333333334</v>
      </c>
      <c r="J16" s="24"/>
      <c r="K16" s="24">
        <v>85412.333333333328</v>
      </c>
      <c r="L16" s="24">
        <v>52427.333333333336</v>
      </c>
      <c r="M16" s="24">
        <v>75754.333333333328</v>
      </c>
      <c r="N16" s="24">
        <v>76144</v>
      </c>
      <c r="O16" s="24">
        <v>210076.33333333334</v>
      </c>
      <c r="P16" s="24">
        <v>109970</v>
      </c>
      <c r="Q16" s="24">
        <v>220521.33333333334</v>
      </c>
      <c r="R16" s="24">
        <v>189011.66666666669</v>
      </c>
    </row>
    <row r="17" spans="1:28" x14ac:dyDescent="0.35"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</row>
    <row r="18" spans="1:28" x14ac:dyDescent="0.35">
      <c r="A18" s="1" t="s">
        <v>13</v>
      </c>
      <c r="B18" s="24">
        <f t="shared" ref="B18:I18" si="0">AVERAGE(B5:B16)</f>
        <v>56001.277777777781</v>
      </c>
      <c r="C18" s="24">
        <f t="shared" si="0"/>
        <v>38309.986111111102</v>
      </c>
      <c r="D18" s="24">
        <f t="shared" si="0"/>
        <v>66166.083333333328</v>
      </c>
      <c r="E18" s="24">
        <f t="shared" si="0"/>
        <v>54616.75</v>
      </c>
      <c r="F18" s="24">
        <f t="shared" si="0"/>
        <v>103142.36111111112</v>
      </c>
      <c r="G18" s="24">
        <f t="shared" si="0"/>
        <v>61181.972222222226</v>
      </c>
      <c r="H18" s="24">
        <f t="shared" si="0"/>
        <v>124024.05555555555</v>
      </c>
      <c r="I18" s="24">
        <f t="shared" si="0"/>
        <v>108041.27777777777</v>
      </c>
      <c r="J18" s="24"/>
      <c r="K18" s="24">
        <f t="shared" ref="K18:R18" si="1">AVERAGE(K5:K16)</f>
        <v>71267.666666666672</v>
      </c>
      <c r="L18" s="24">
        <f t="shared" si="1"/>
        <v>52747.361111111117</v>
      </c>
      <c r="M18" s="24">
        <f t="shared" si="1"/>
        <v>72754.388888888891</v>
      </c>
      <c r="N18" s="24">
        <f t="shared" si="1"/>
        <v>69045.388888888876</v>
      </c>
      <c r="O18" s="24">
        <f t="shared" si="1"/>
        <v>192003.33333333334</v>
      </c>
      <c r="P18" s="24">
        <f t="shared" si="1"/>
        <v>99392.833333333328</v>
      </c>
      <c r="Q18" s="24">
        <f t="shared" si="1"/>
        <v>181967.66666666666</v>
      </c>
      <c r="R18" s="24">
        <f t="shared" si="1"/>
        <v>171964.69444444447</v>
      </c>
    </row>
    <row r="19" spans="1:28" x14ac:dyDescent="0.35">
      <c r="A19" s="1" t="s">
        <v>14</v>
      </c>
      <c r="B19" s="24">
        <f t="shared" ref="B19:I19" si="2">STDEV(B5:B16)</f>
        <v>11819.450794666465</v>
      </c>
      <c r="C19" s="24">
        <f t="shared" si="2"/>
        <v>5043.8513686049655</v>
      </c>
      <c r="D19" s="24">
        <f t="shared" si="2"/>
        <v>16895.063421086212</v>
      </c>
      <c r="E19" s="24">
        <f t="shared" si="2"/>
        <v>8744.5139397755684</v>
      </c>
      <c r="F19" s="24">
        <f t="shared" si="2"/>
        <v>14132.157271293301</v>
      </c>
      <c r="G19" s="24">
        <f t="shared" si="2"/>
        <v>4332.6473243898026</v>
      </c>
      <c r="H19" s="24">
        <f t="shared" si="2"/>
        <v>12798.546328307953</v>
      </c>
      <c r="I19" s="24">
        <f t="shared" si="2"/>
        <v>10771.970732942997</v>
      </c>
      <c r="J19" s="24"/>
      <c r="K19" s="24">
        <f t="shared" ref="K19:R19" si="3">STDEV(K5:K16)</f>
        <v>11154.775859910736</v>
      </c>
      <c r="L19" s="24">
        <f t="shared" si="3"/>
        <v>12085.110988535385</v>
      </c>
      <c r="M19" s="24">
        <f t="shared" si="3"/>
        <v>9493.4945794456726</v>
      </c>
      <c r="N19" s="24">
        <f t="shared" si="3"/>
        <v>9440.2952271861068</v>
      </c>
      <c r="O19" s="24">
        <f t="shared" si="3"/>
        <v>24515.76479316804</v>
      </c>
      <c r="P19" s="24">
        <f t="shared" si="3"/>
        <v>50001.910573901143</v>
      </c>
      <c r="Q19" s="24">
        <f t="shared" si="3"/>
        <v>38713.620157993195</v>
      </c>
      <c r="R19" s="24">
        <f t="shared" si="3"/>
        <v>29978.886079958073</v>
      </c>
    </row>
    <row r="20" spans="1:28" x14ac:dyDescent="0.35">
      <c r="A20" s="1"/>
    </row>
    <row r="21" spans="1:28" x14ac:dyDescent="0.35">
      <c r="A21" s="1"/>
    </row>
    <row r="25" spans="1:28" x14ac:dyDescent="0.35"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</row>
    <row r="26" spans="1:28" x14ac:dyDescent="0.35">
      <c r="R26" s="3"/>
      <c r="S26" s="4"/>
      <c r="T26" s="4"/>
      <c r="U26" s="4"/>
      <c r="V26" s="3"/>
      <c r="W26" s="4"/>
      <c r="X26" s="4"/>
      <c r="Y26" s="4"/>
      <c r="Z26" s="3"/>
      <c r="AA26" s="4"/>
      <c r="AB26" s="4"/>
    </row>
    <row r="27" spans="1:28" x14ac:dyDescent="0.35">
      <c r="R27" s="3"/>
      <c r="S27" s="4"/>
      <c r="T27" s="4"/>
      <c r="U27" s="4"/>
      <c r="V27" s="3"/>
      <c r="W27" s="4"/>
      <c r="X27" s="4"/>
      <c r="Y27" s="4"/>
      <c r="Z27" s="3"/>
      <c r="AA27" s="4"/>
      <c r="AB27" s="4"/>
    </row>
    <row r="28" spans="1:28" x14ac:dyDescent="0.35"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</row>
    <row r="29" spans="1:28" x14ac:dyDescent="0.35"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</row>
    <row r="30" spans="1:28" x14ac:dyDescent="0.35"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</row>
    <row r="31" spans="1:28" x14ac:dyDescent="0.35"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</row>
    <row r="32" spans="1:28" x14ac:dyDescent="0.35"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</row>
    <row r="33" spans="18:28" x14ac:dyDescent="0.35"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</row>
    <row r="34" spans="18:28" x14ac:dyDescent="0.35"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</row>
    <row r="35" spans="18:28" x14ac:dyDescent="0.35"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</row>
    <row r="36" spans="18:28" x14ac:dyDescent="0.35"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</row>
    <row r="37" spans="18:28" x14ac:dyDescent="0.35"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</row>
    <row r="38" spans="18:28" x14ac:dyDescent="0.35"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</row>
    <row r="39" spans="18:28" x14ac:dyDescent="0.35"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</row>
    <row r="40" spans="18:28" x14ac:dyDescent="0.35"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</row>
    <row r="41" spans="18:28" x14ac:dyDescent="0.35"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</row>
    <row r="42" spans="18:28" x14ac:dyDescent="0.35"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</row>
    <row r="43" spans="18:28" x14ac:dyDescent="0.35">
      <c r="R43" s="3"/>
      <c r="S43" s="4"/>
      <c r="T43" s="4"/>
      <c r="U43" s="4"/>
      <c r="V43" s="3"/>
      <c r="W43" s="4"/>
      <c r="X43" s="4"/>
      <c r="Y43" s="4"/>
      <c r="Z43" s="3"/>
      <c r="AA43" s="4"/>
      <c r="AB43" s="4"/>
    </row>
    <row r="44" spans="18:28" x14ac:dyDescent="0.35">
      <c r="R44" s="3"/>
      <c r="S44" s="4"/>
      <c r="T44" s="4"/>
      <c r="U44" s="4"/>
      <c r="V44" s="3"/>
      <c r="W44" s="4"/>
      <c r="X44" s="4"/>
      <c r="Y44" s="4"/>
      <c r="Z44" s="3"/>
      <c r="AA44" s="4"/>
      <c r="AB44" s="4"/>
    </row>
    <row r="45" spans="18:28" x14ac:dyDescent="0.35"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</row>
    <row r="46" spans="18:28" x14ac:dyDescent="0.35"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</row>
    <row r="47" spans="18:28" x14ac:dyDescent="0.35"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</row>
    <row r="48" spans="18:28" x14ac:dyDescent="0.35"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</row>
    <row r="49" spans="18:28" x14ac:dyDescent="0.35">
      <c r="R49" s="4"/>
      <c r="S49" s="4"/>
      <c r="T49" s="4"/>
      <c r="U49" s="4"/>
      <c r="V49" s="4"/>
      <c r="W49" s="22"/>
      <c r="X49" s="4"/>
      <c r="Y49" s="4"/>
      <c r="Z49" s="4"/>
      <c r="AA49" s="4"/>
      <c r="AB49" s="4"/>
    </row>
    <row r="50" spans="18:28" x14ac:dyDescent="0.35"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</row>
    <row r="51" spans="18:28" x14ac:dyDescent="0.35"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</row>
    <row r="52" spans="18:28" x14ac:dyDescent="0.35"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</row>
    <row r="53" spans="18:28" x14ac:dyDescent="0.35">
      <c r="R53" s="4"/>
      <c r="S53" s="4"/>
      <c r="T53" s="4"/>
      <c r="U53" s="4"/>
      <c r="V53" s="4"/>
      <c r="W53" s="22"/>
      <c r="X53" s="4"/>
      <c r="Y53" s="4"/>
      <c r="Z53" s="4"/>
      <c r="AA53" s="22"/>
      <c r="AB53" s="4"/>
    </row>
    <row r="54" spans="18:28" x14ac:dyDescent="0.35">
      <c r="R54" s="4"/>
      <c r="S54" s="4"/>
      <c r="T54" s="4"/>
      <c r="U54" s="4"/>
      <c r="V54" s="4"/>
      <c r="W54" s="22"/>
      <c r="X54" s="4"/>
      <c r="Y54" s="4"/>
      <c r="Z54" s="4"/>
      <c r="AA54" s="4"/>
      <c r="AB54" s="4"/>
    </row>
    <row r="55" spans="18:28" x14ac:dyDescent="0.35">
      <c r="R55" s="4"/>
      <c r="S55" s="4"/>
      <c r="T55" s="4"/>
      <c r="U55" s="4"/>
      <c r="V55" s="4"/>
      <c r="W55" s="22"/>
      <c r="X55" s="4"/>
      <c r="Y55" s="4"/>
      <c r="Z55" s="4"/>
      <c r="AA55" s="22"/>
      <c r="AB55" s="4"/>
    </row>
    <row r="56" spans="18:28" x14ac:dyDescent="0.35">
      <c r="R56" s="4"/>
      <c r="S56" s="22"/>
      <c r="T56" s="4"/>
      <c r="U56" s="4"/>
      <c r="V56" s="4"/>
      <c r="W56" s="22"/>
      <c r="X56" s="4"/>
      <c r="Y56" s="4"/>
      <c r="Z56" s="4"/>
      <c r="AA56" s="22"/>
      <c r="AB5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7"/>
  <sheetViews>
    <sheetView tabSelected="1" workbookViewId="0">
      <selection activeCell="F43" sqref="F43"/>
    </sheetView>
  </sheetViews>
  <sheetFormatPr defaultRowHeight="14.5" x14ac:dyDescent="0.35"/>
  <cols>
    <col min="1" max="1" width="14.7265625" customWidth="1"/>
    <col min="2" max="2" width="27.36328125" customWidth="1"/>
    <col min="3" max="3" width="7.1796875" customWidth="1"/>
    <col min="4" max="4" width="25.81640625" customWidth="1"/>
    <col min="5" max="5" width="7.453125" customWidth="1"/>
    <col min="6" max="6" width="25" customWidth="1"/>
    <col min="7" max="7" width="6.453125" customWidth="1"/>
    <col min="8" max="8" width="6.54296875" customWidth="1"/>
  </cols>
  <sheetData>
    <row r="1" spans="1:7" x14ac:dyDescent="0.35">
      <c r="A1" s="1" t="s">
        <v>64</v>
      </c>
      <c r="B1" s="1" t="s">
        <v>66</v>
      </c>
      <c r="C1" s="1" t="s">
        <v>14</v>
      </c>
      <c r="D1" s="1" t="s">
        <v>67</v>
      </c>
      <c r="E1" s="1" t="s">
        <v>14</v>
      </c>
      <c r="F1" s="1" t="s">
        <v>65</v>
      </c>
      <c r="G1" s="1" t="s">
        <v>14</v>
      </c>
    </row>
    <row r="2" spans="1:7" x14ac:dyDescent="0.35">
      <c r="A2" s="26">
        <v>0</v>
      </c>
      <c r="B2" s="26">
        <v>0.01</v>
      </c>
      <c r="C2" s="26">
        <v>0.02</v>
      </c>
      <c r="D2" s="26">
        <v>0.01</v>
      </c>
      <c r="E2" s="26">
        <v>0.02</v>
      </c>
      <c r="F2" s="26">
        <v>0.01</v>
      </c>
      <c r="G2" s="26">
        <v>0.02</v>
      </c>
    </row>
    <row r="3" spans="1:7" x14ac:dyDescent="0.35">
      <c r="A3" s="26">
        <v>6</v>
      </c>
      <c r="B3" s="26">
        <v>8.65</v>
      </c>
      <c r="C3" s="26">
        <v>0.43</v>
      </c>
      <c r="D3" s="26">
        <v>8</v>
      </c>
      <c r="E3" s="26">
        <v>0.43</v>
      </c>
      <c r="F3" s="26">
        <v>9.85</v>
      </c>
      <c r="G3" s="26">
        <v>0.43</v>
      </c>
    </row>
    <row r="4" spans="1:7" x14ac:dyDescent="0.35">
      <c r="A4" s="26">
        <v>24</v>
      </c>
      <c r="B4" s="26">
        <v>25</v>
      </c>
      <c r="C4" s="26">
        <v>1.25</v>
      </c>
      <c r="D4" s="26">
        <v>26</v>
      </c>
      <c r="E4" s="26">
        <v>1.25</v>
      </c>
      <c r="F4" s="26">
        <v>13</v>
      </c>
      <c r="G4" s="26">
        <v>1.25</v>
      </c>
    </row>
    <row r="5" spans="1:7" x14ac:dyDescent="0.35">
      <c r="A5" s="26">
        <v>48</v>
      </c>
      <c r="B5" s="26">
        <v>43.1</v>
      </c>
      <c r="C5" s="26">
        <v>2.16</v>
      </c>
      <c r="D5" s="26">
        <v>53.8</v>
      </c>
      <c r="E5" s="26">
        <v>2.16</v>
      </c>
      <c r="F5" s="26">
        <v>26</v>
      </c>
      <c r="G5" s="26">
        <v>2.16</v>
      </c>
    </row>
    <row r="6" spans="1:7" x14ac:dyDescent="0.35">
      <c r="A6" s="26">
        <v>72</v>
      </c>
      <c r="B6" s="26">
        <v>53.55</v>
      </c>
      <c r="C6" s="26">
        <v>2.68</v>
      </c>
      <c r="D6" s="26">
        <v>57.75</v>
      </c>
      <c r="E6" s="26">
        <v>2.68</v>
      </c>
      <c r="F6" s="26">
        <v>53.4</v>
      </c>
      <c r="G6" s="26">
        <v>2.68</v>
      </c>
    </row>
    <row r="7" spans="1:7" x14ac:dyDescent="0.35">
      <c r="A7" s="26">
        <v>168</v>
      </c>
      <c r="B7" s="26">
        <v>57.15</v>
      </c>
      <c r="C7" s="26">
        <v>2.9</v>
      </c>
      <c r="D7" s="26">
        <v>55.25</v>
      </c>
      <c r="E7" s="26">
        <v>2.9</v>
      </c>
      <c r="F7" s="26">
        <v>43.95</v>
      </c>
      <c r="G7" s="26">
        <v>2.9</v>
      </c>
    </row>
    <row r="11" spans="1:7" x14ac:dyDescent="0.35">
      <c r="A11" s="1" t="s">
        <v>64</v>
      </c>
      <c r="B11" s="1" t="s">
        <v>68</v>
      </c>
      <c r="C11" s="1" t="s">
        <v>14</v>
      </c>
      <c r="D11" s="1" t="s">
        <v>69</v>
      </c>
      <c r="E11" s="1" t="s">
        <v>14</v>
      </c>
      <c r="F11" s="1" t="s">
        <v>70</v>
      </c>
      <c r="G11" s="1" t="s">
        <v>14</v>
      </c>
    </row>
    <row r="12" spans="1:7" x14ac:dyDescent="0.35">
      <c r="A12" s="26">
        <v>0</v>
      </c>
      <c r="B12" s="26">
        <v>0.05</v>
      </c>
      <c r="C12" s="26">
        <v>0.04</v>
      </c>
      <c r="D12" s="26">
        <v>0.05</v>
      </c>
      <c r="E12" s="26">
        <v>0.04</v>
      </c>
      <c r="F12" s="26">
        <v>0.05</v>
      </c>
      <c r="G12" s="26">
        <v>0.04</v>
      </c>
    </row>
    <row r="13" spans="1:7" x14ac:dyDescent="0.35">
      <c r="A13" s="26">
        <v>6</v>
      </c>
      <c r="B13" s="26">
        <v>-0.5</v>
      </c>
      <c r="C13" s="26">
        <v>0.05</v>
      </c>
      <c r="D13" s="26">
        <v>5.35</v>
      </c>
      <c r="E13" s="26">
        <v>0.95</v>
      </c>
      <c r="F13" s="26">
        <v>16.25</v>
      </c>
      <c r="G13" s="26">
        <v>4.1500000000000004</v>
      </c>
    </row>
    <row r="14" spans="1:7" x14ac:dyDescent="0.35">
      <c r="A14" s="26">
        <v>24</v>
      </c>
      <c r="B14" s="26">
        <v>-2</v>
      </c>
      <c r="C14" s="26">
        <v>0</v>
      </c>
      <c r="D14" s="26">
        <v>16.45</v>
      </c>
      <c r="E14" s="26">
        <v>0.82</v>
      </c>
      <c r="F14" s="26">
        <v>29.45</v>
      </c>
      <c r="G14" s="26">
        <v>1.47</v>
      </c>
    </row>
    <row r="15" spans="1:7" x14ac:dyDescent="0.35">
      <c r="A15" s="26">
        <v>48</v>
      </c>
      <c r="B15" s="26">
        <v>-1.5</v>
      </c>
      <c r="C15" s="26">
        <v>0.05</v>
      </c>
      <c r="D15" s="26">
        <v>33.200000000000003</v>
      </c>
      <c r="E15" s="26">
        <v>5</v>
      </c>
      <c r="F15" s="26">
        <v>56.25</v>
      </c>
      <c r="G15" s="26">
        <v>8.5500000000000007</v>
      </c>
    </row>
    <row r="16" spans="1:7" x14ac:dyDescent="0.35">
      <c r="A16" s="26">
        <v>72</v>
      </c>
      <c r="B16" s="26">
        <v>-0.5</v>
      </c>
      <c r="C16" s="26">
        <v>0.05</v>
      </c>
      <c r="D16" s="26">
        <v>37.950000000000003</v>
      </c>
      <c r="E16" s="26">
        <v>1.9</v>
      </c>
      <c r="F16" s="26">
        <v>84.3</v>
      </c>
      <c r="G16" s="26">
        <v>5.3</v>
      </c>
    </row>
    <row r="17" spans="1:7" x14ac:dyDescent="0.35">
      <c r="A17" s="26">
        <v>168</v>
      </c>
      <c r="B17" s="26">
        <v>-0.05</v>
      </c>
      <c r="C17" s="26">
        <v>0.05</v>
      </c>
      <c r="D17" s="26">
        <v>41.2</v>
      </c>
      <c r="E17" s="26">
        <v>10.7</v>
      </c>
      <c r="F17" s="26">
        <v>89.85</v>
      </c>
      <c r="G17" s="26">
        <v>6.85</v>
      </c>
    </row>
    <row r="21" spans="1:7" x14ac:dyDescent="0.35">
      <c r="A21" s="1" t="s">
        <v>64</v>
      </c>
      <c r="B21" s="1" t="s">
        <v>71</v>
      </c>
      <c r="C21" s="1" t="s">
        <v>14</v>
      </c>
      <c r="D21" s="1" t="s">
        <v>72</v>
      </c>
      <c r="E21" s="1" t="s">
        <v>14</v>
      </c>
      <c r="F21" s="1" t="s">
        <v>73</v>
      </c>
      <c r="G21" s="1" t="s">
        <v>14</v>
      </c>
    </row>
    <row r="22" spans="1:7" x14ac:dyDescent="0.35">
      <c r="A22" s="26">
        <v>0</v>
      </c>
      <c r="B22" s="26">
        <v>99.8</v>
      </c>
      <c r="C22" s="26">
        <v>5.0999999999999996</v>
      </c>
      <c r="D22" s="26">
        <v>99.8</v>
      </c>
      <c r="E22" s="26">
        <v>5.0999999999999996</v>
      </c>
      <c r="F22" s="26">
        <v>99.8</v>
      </c>
      <c r="G22" s="26">
        <v>5.0999999999999996</v>
      </c>
    </row>
    <row r="23" spans="1:7" x14ac:dyDescent="0.35">
      <c r="A23" s="26">
        <v>6</v>
      </c>
      <c r="B23" s="26">
        <v>111.3</v>
      </c>
      <c r="C23" s="26">
        <v>5.7</v>
      </c>
      <c r="D23" s="26">
        <v>113.2</v>
      </c>
      <c r="E23" s="26">
        <v>5.66</v>
      </c>
      <c r="F23" s="26">
        <v>110.2</v>
      </c>
      <c r="G23" s="26">
        <v>0.7</v>
      </c>
    </row>
    <row r="24" spans="1:7" x14ac:dyDescent="0.35">
      <c r="A24" s="26">
        <v>24</v>
      </c>
      <c r="B24" s="26">
        <v>126.4</v>
      </c>
      <c r="C24" s="26">
        <v>6.32</v>
      </c>
      <c r="D24" s="26">
        <v>147.80000000000001</v>
      </c>
      <c r="E24" s="26">
        <v>2.5499999999999998</v>
      </c>
      <c r="F24" s="26">
        <v>134.19999999999999</v>
      </c>
      <c r="G24" s="26">
        <v>0.85</v>
      </c>
    </row>
    <row r="25" spans="1:7" x14ac:dyDescent="0.35">
      <c r="A25" s="26">
        <v>48</v>
      </c>
      <c r="B25" s="26">
        <v>120</v>
      </c>
      <c r="C25" s="26">
        <v>6</v>
      </c>
      <c r="D25" s="26">
        <v>159.4</v>
      </c>
      <c r="E25" s="26">
        <v>8.9499999999999993</v>
      </c>
      <c r="F25" s="26">
        <v>173.9</v>
      </c>
      <c r="G25" s="26">
        <v>7.5</v>
      </c>
    </row>
    <row r="26" spans="1:7" x14ac:dyDescent="0.35">
      <c r="A26" s="26">
        <v>72</v>
      </c>
      <c r="B26" s="26">
        <v>124.8</v>
      </c>
      <c r="C26" s="26">
        <v>6.24</v>
      </c>
      <c r="D26" s="26">
        <v>168</v>
      </c>
      <c r="E26" s="26">
        <v>0.45</v>
      </c>
      <c r="F26" s="26">
        <v>172.6</v>
      </c>
      <c r="G26" s="26">
        <v>5.3</v>
      </c>
    </row>
    <row r="27" spans="1:7" x14ac:dyDescent="0.35">
      <c r="A27" s="26">
        <v>168</v>
      </c>
      <c r="B27" s="26">
        <v>123.5</v>
      </c>
      <c r="C27" s="26">
        <v>6.2</v>
      </c>
      <c r="D27" s="26">
        <v>178</v>
      </c>
      <c r="E27" s="26">
        <v>10.199999999999999</v>
      </c>
      <c r="F27" s="26">
        <v>187.4</v>
      </c>
      <c r="G27" s="26">
        <v>6.35</v>
      </c>
    </row>
    <row r="31" spans="1:7" x14ac:dyDescent="0.35">
      <c r="A31" s="1" t="s">
        <v>64</v>
      </c>
      <c r="B31" s="1" t="s">
        <v>74</v>
      </c>
      <c r="C31" s="1" t="s">
        <v>14</v>
      </c>
      <c r="D31" s="1" t="s">
        <v>75</v>
      </c>
      <c r="E31" s="1" t="s">
        <v>14</v>
      </c>
      <c r="F31" s="1" t="s">
        <v>76</v>
      </c>
      <c r="G31" s="1" t="s">
        <v>14</v>
      </c>
    </row>
    <row r="32" spans="1:7" x14ac:dyDescent="0.35">
      <c r="A32" s="26">
        <v>0</v>
      </c>
      <c r="B32" s="26">
        <v>31</v>
      </c>
      <c r="C32" s="26">
        <v>1.6</v>
      </c>
      <c r="D32" s="26">
        <v>31</v>
      </c>
      <c r="E32" s="26">
        <v>1.6</v>
      </c>
      <c r="F32" s="26">
        <v>31</v>
      </c>
      <c r="G32" s="26">
        <v>1.6</v>
      </c>
    </row>
    <row r="33" spans="1:7" x14ac:dyDescent="0.35">
      <c r="A33" s="26">
        <v>6</v>
      </c>
      <c r="B33" s="26">
        <v>29.2</v>
      </c>
      <c r="C33" s="26">
        <v>1.5</v>
      </c>
      <c r="D33" s="26">
        <v>27.95</v>
      </c>
      <c r="E33" s="26">
        <v>1.4</v>
      </c>
      <c r="F33" s="26">
        <v>23.55</v>
      </c>
      <c r="G33" s="26">
        <v>2.5499999999999998</v>
      </c>
    </row>
    <row r="34" spans="1:7" x14ac:dyDescent="0.35">
      <c r="A34" s="26">
        <v>24</v>
      </c>
      <c r="B34" s="26">
        <v>27</v>
      </c>
      <c r="C34" s="26">
        <v>1.9</v>
      </c>
      <c r="D34" s="26">
        <v>22.95</v>
      </c>
      <c r="E34" s="26">
        <v>1.1000000000000001</v>
      </c>
      <c r="F34" s="26">
        <v>23.7</v>
      </c>
      <c r="G34" s="26">
        <v>1.2</v>
      </c>
    </row>
    <row r="35" spans="1:7" x14ac:dyDescent="0.35">
      <c r="A35" s="26">
        <v>48</v>
      </c>
      <c r="B35" s="26">
        <v>12.15</v>
      </c>
      <c r="C35" s="26">
        <v>0.6</v>
      </c>
      <c r="D35" s="26">
        <v>3.8</v>
      </c>
      <c r="E35" s="26">
        <v>1.4</v>
      </c>
      <c r="F35" s="26">
        <v>20.399999999999999</v>
      </c>
      <c r="G35" s="26">
        <v>2</v>
      </c>
    </row>
    <row r="36" spans="1:7" x14ac:dyDescent="0.35">
      <c r="A36" s="26">
        <v>72</v>
      </c>
      <c r="B36" s="26">
        <v>4.55</v>
      </c>
      <c r="C36" s="26">
        <v>0.45</v>
      </c>
      <c r="D36" s="26">
        <v>2.2999999999999998</v>
      </c>
      <c r="E36" s="26">
        <v>0.5</v>
      </c>
      <c r="F36" s="26">
        <v>2.5499999999999998</v>
      </c>
      <c r="G36" s="26">
        <v>0.65</v>
      </c>
    </row>
    <row r="37" spans="1:7" x14ac:dyDescent="0.35">
      <c r="A37" s="26">
        <v>168</v>
      </c>
      <c r="B37" s="26">
        <v>3.85</v>
      </c>
      <c r="C37" s="26">
        <v>1.25</v>
      </c>
      <c r="D37" s="26">
        <v>6.25</v>
      </c>
      <c r="E37" s="26">
        <v>5.65</v>
      </c>
      <c r="F37" s="26">
        <v>11.2</v>
      </c>
      <c r="G37" s="26">
        <v>0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9"/>
  <sheetViews>
    <sheetView workbookViewId="0">
      <selection activeCell="G14" sqref="G14"/>
    </sheetView>
  </sheetViews>
  <sheetFormatPr defaultRowHeight="14.5" x14ac:dyDescent="0.35"/>
  <cols>
    <col min="1" max="1" width="15" customWidth="1"/>
  </cols>
  <sheetData>
    <row r="1" spans="1:16" x14ac:dyDescent="0.35">
      <c r="A1" s="1" t="s">
        <v>25</v>
      </c>
      <c r="B1" s="6" t="s">
        <v>26</v>
      </c>
      <c r="C1" s="6" t="s">
        <v>27</v>
      </c>
      <c r="D1" s="6" t="s">
        <v>28</v>
      </c>
      <c r="E1" s="6" t="s">
        <v>29</v>
      </c>
      <c r="F1" s="6" t="s">
        <v>30</v>
      </c>
      <c r="G1" s="6" t="s">
        <v>31</v>
      </c>
      <c r="H1" s="6" t="s">
        <v>32</v>
      </c>
      <c r="I1" s="6" t="s">
        <v>33</v>
      </c>
      <c r="J1" s="6" t="s">
        <v>34</v>
      </c>
      <c r="K1" s="6" t="s">
        <v>35</v>
      </c>
      <c r="L1" s="6" t="s">
        <v>36</v>
      </c>
      <c r="M1" s="6" t="s">
        <v>37</v>
      </c>
      <c r="N1" s="6" t="s">
        <v>23</v>
      </c>
      <c r="P1" s="1" t="s">
        <v>24</v>
      </c>
    </row>
    <row r="2" spans="1:16" x14ac:dyDescent="0.35">
      <c r="A2" s="5" t="s">
        <v>18</v>
      </c>
      <c r="B2" s="7">
        <v>0.1</v>
      </c>
      <c r="C2" s="7">
        <v>0.1</v>
      </c>
      <c r="D2" s="7">
        <v>0.7</v>
      </c>
      <c r="E2" s="7">
        <v>0.1</v>
      </c>
      <c r="F2" s="7">
        <v>10.199999999999999</v>
      </c>
      <c r="G2" s="7">
        <v>0.8</v>
      </c>
      <c r="H2" s="7">
        <v>10</v>
      </c>
      <c r="I2" s="8">
        <v>96.2</v>
      </c>
      <c r="J2" s="7">
        <v>0.2</v>
      </c>
      <c r="K2" s="7">
        <v>0.4</v>
      </c>
      <c r="L2" s="7">
        <v>97.2</v>
      </c>
      <c r="M2" s="8">
        <v>95.4</v>
      </c>
      <c r="N2" s="7">
        <v>0.5</v>
      </c>
      <c r="P2" s="7">
        <v>1</v>
      </c>
    </row>
    <row r="3" spans="1:16" x14ac:dyDescent="0.35">
      <c r="A3" t="s">
        <v>19</v>
      </c>
      <c r="B3" s="7">
        <v>0.2</v>
      </c>
      <c r="C3" s="7">
        <v>0.8</v>
      </c>
      <c r="D3" s="7">
        <v>1.2</v>
      </c>
      <c r="E3" s="7">
        <v>0.6</v>
      </c>
      <c r="F3" s="7">
        <v>66.7</v>
      </c>
      <c r="G3" s="9">
        <v>2</v>
      </c>
      <c r="H3" s="7">
        <v>17.5</v>
      </c>
      <c r="I3" s="10">
        <v>99</v>
      </c>
      <c r="J3" s="8">
        <v>0.5</v>
      </c>
      <c r="K3" s="7">
        <v>0.4</v>
      </c>
      <c r="L3" s="7">
        <v>99.7</v>
      </c>
      <c r="M3" s="7">
        <v>99.7</v>
      </c>
      <c r="N3" s="8">
        <v>0.6</v>
      </c>
      <c r="P3" s="8">
        <v>1</v>
      </c>
    </row>
    <row r="4" spans="1:16" x14ac:dyDescent="0.35">
      <c r="A4" t="s">
        <v>20</v>
      </c>
      <c r="B4" s="7">
        <v>0.2</v>
      </c>
      <c r="C4" s="7">
        <v>1.4</v>
      </c>
      <c r="D4" s="7">
        <v>0.6</v>
      </c>
      <c r="E4" s="7">
        <v>0.3</v>
      </c>
      <c r="F4" s="11">
        <v>3.8</v>
      </c>
      <c r="G4" s="12">
        <v>2.2999999999999998</v>
      </c>
      <c r="H4" s="7">
        <v>12.5</v>
      </c>
      <c r="I4" s="10">
        <v>99</v>
      </c>
      <c r="J4" s="8">
        <v>0.4</v>
      </c>
      <c r="K4" s="7">
        <v>0.5</v>
      </c>
      <c r="L4" s="7">
        <v>99.6</v>
      </c>
      <c r="M4" s="7">
        <v>99.4</v>
      </c>
      <c r="N4" s="8">
        <v>0.3</v>
      </c>
      <c r="P4" s="8">
        <v>1</v>
      </c>
    </row>
    <row r="5" spans="1:16" x14ac:dyDescent="0.35">
      <c r="A5" t="s">
        <v>21</v>
      </c>
      <c r="B5" s="7">
        <v>1</v>
      </c>
      <c r="C5" s="7">
        <v>2</v>
      </c>
      <c r="D5" s="7">
        <v>1</v>
      </c>
      <c r="E5" s="7">
        <v>1</v>
      </c>
      <c r="F5" s="7">
        <v>11</v>
      </c>
      <c r="G5" s="7">
        <v>2</v>
      </c>
      <c r="H5" s="7">
        <v>12</v>
      </c>
      <c r="I5" s="7">
        <v>95</v>
      </c>
      <c r="J5" s="7">
        <v>1</v>
      </c>
      <c r="K5" s="7">
        <v>1</v>
      </c>
      <c r="L5" s="7">
        <v>98</v>
      </c>
      <c r="M5" s="7">
        <v>99</v>
      </c>
      <c r="N5" s="7">
        <v>1</v>
      </c>
      <c r="P5" s="8">
        <v>1</v>
      </c>
    </row>
    <row r="6" spans="1:16" x14ac:dyDescent="0.35">
      <c r="A6" t="s">
        <v>22</v>
      </c>
      <c r="B6" s="7">
        <v>0.3</v>
      </c>
      <c r="C6" s="7">
        <v>0.7</v>
      </c>
      <c r="D6" s="7">
        <v>0.4</v>
      </c>
      <c r="E6" s="7">
        <v>0.3</v>
      </c>
      <c r="F6" s="8">
        <v>6.4</v>
      </c>
      <c r="G6" s="8">
        <v>1.5</v>
      </c>
      <c r="H6" s="8">
        <v>1.3</v>
      </c>
      <c r="I6" s="8">
        <v>87.6</v>
      </c>
      <c r="J6" s="8">
        <v>0.4</v>
      </c>
      <c r="K6" s="7">
        <v>0.3</v>
      </c>
      <c r="L6" s="7">
        <v>99.9</v>
      </c>
      <c r="M6" s="7">
        <v>86.7</v>
      </c>
      <c r="N6" s="8">
        <v>0.3</v>
      </c>
      <c r="P6" s="8">
        <v>1</v>
      </c>
    </row>
    <row r="8" spans="1:16" x14ac:dyDescent="0.35">
      <c r="A8" s="1" t="s">
        <v>13</v>
      </c>
      <c r="B8" s="4">
        <f>AVERAGE(B2:B6)</f>
        <v>0.36</v>
      </c>
      <c r="C8" s="4">
        <f t="shared" ref="C8:N8" si="0">AVERAGE(C2:C6)</f>
        <v>1</v>
      </c>
      <c r="D8" s="4">
        <f t="shared" si="0"/>
        <v>0.78</v>
      </c>
      <c r="E8" s="4">
        <f t="shared" si="0"/>
        <v>0.45999999999999996</v>
      </c>
      <c r="F8" s="4">
        <f t="shared" si="0"/>
        <v>19.62</v>
      </c>
      <c r="G8" s="4">
        <f t="shared" si="0"/>
        <v>1.72</v>
      </c>
      <c r="H8" s="4">
        <f t="shared" si="0"/>
        <v>10.66</v>
      </c>
      <c r="I8" s="4">
        <f t="shared" si="0"/>
        <v>95.359999999999985</v>
      </c>
      <c r="J8" s="4">
        <f t="shared" si="0"/>
        <v>0.5</v>
      </c>
      <c r="K8" s="4">
        <f t="shared" si="0"/>
        <v>0.51999999999999991</v>
      </c>
      <c r="L8" s="4">
        <f t="shared" si="0"/>
        <v>98.88</v>
      </c>
      <c r="M8" s="4">
        <f t="shared" si="0"/>
        <v>96.039999999999992</v>
      </c>
      <c r="N8" s="4">
        <f t="shared" si="0"/>
        <v>0.54</v>
      </c>
    </row>
    <row r="9" spans="1:16" x14ac:dyDescent="0.35">
      <c r="A9" s="1" t="s">
        <v>14</v>
      </c>
      <c r="B9">
        <f>STDEV(B2:B6)</f>
        <v>0.36469165057620945</v>
      </c>
      <c r="C9">
        <f t="shared" ref="C9:N9" si="1">STDEV(C2:C6)</f>
        <v>0.72456883730947186</v>
      </c>
      <c r="D9">
        <f t="shared" si="1"/>
        <v>0.31937438845342636</v>
      </c>
      <c r="E9">
        <f t="shared" si="1"/>
        <v>0.35071355833500373</v>
      </c>
      <c r="F9">
        <f t="shared" si="1"/>
        <v>26.479274914544014</v>
      </c>
      <c r="G9">
        <f t="shared" si="1"/>
        <v>0.58906705900092604</v>
      </c>
      <c r="H9">
        <f t="shared" si="1"/>
        <v>5.9163333239431344</v>
      </c>
      <c r="I9">
        <f t="shared" si="1"/>
        <v>4.6784612855083054</v>
      </c>
      <c r="J9">
        <f t="shared" si="1"/>
        <v>0.30000000000000016</v>
      </c>
      <c r="K9">
        <f t="shared" si="1"/>
        <v>0.27748873851023237</v>
      </c>
      <c r="L9">
        <f t="shared" si="1"/>
        <v>1.2070625501605123</v>
      </c>
      <c r="M9">
        <f t="shared" si="1"/>
        <v>5.5020905117964025</v>
      </c>
      <c r="N9">
        <f t="shared" si="1"/>
        <v>0.2880972058177586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28"/>
  <sheetViews>
    <sheetView workbookViewId="0">
      <selection activeCell="J1" sqref="J1"/>
    </sheetView>
  </sheetViews>
  <sheetFormatPr defaultRowHeight="14.5" x14ac:dyDescent="0.35"/>
  <cols>
    <col min="1" max="1" width="16.81640625" customWidth="1"/>
  </cols>
  <sheetData>
    <row r="1" spans="1:29" x14ac:dyDescent="0.35">
      <c r="B1" t="s">
        <v>38</v>
      </c>
      <c r="J1" t="s">
        <v>39</v>
      </c>
    </row>
    <row r="2" spans="1:29" x14ac:dyDescent="0.35">
      <c r="B2" t="s">
        <v>41</v>
      </c>
      <c r="V2" s="3"/>
      <c r="W2" s="4"/>
      <c r="X2" s="4"/>
      <c r="Y2" s="4"/>
      <c r="Z2" s="3"/>
      <c r="AA2" s="4"/>
      <c r="AB2" s="4"/>
      <c r="AC2" s="4"/>
    </row>
    <row r="3" spans="1:29" x14ac:dyDescent="0.35">
      <c r="B3" s="1" t="s">
        <v>0</v>
      </c>
      <c r="C3" s="1"/>
      <c r="D3" s="1"/>
      <c r="E3" s="1"/>
      <c r="F3" s="1"/>
      <c r="G3" s="1"/>
      <c r="H3" s="1"/>
      <c r="I3" s="1"/>
      <c r="J3" s="1"/>
      <c r="K3" s="1" t="s">
        <v>9</v>
      </c>
      <c r="L3" s="1"/>
      <c r="M3" s="1"/>
      <c r="N3" s="1"/>
      <c r="O3" s="1"/>
      <c r="P3" s="1"/>
      <c r="Q3" s="1"/>
      <c r="R3" s="1"/>
      <c r="V3" s="4"/>
      <c r="W3" s="4"/>
      <c r="X3" s="4"/>
      <c r="Y3" s="4"/>
      <c r="Z3" s="3"/>
      <c r="AA3" s="4"/>
      <c r="AB3" s="4"/>
      <c r="AC3" s="4"/>
    </row>
    <row r="4" spans="1:29" x14ac:dyDescent="0.35">
      <c r="A4" s="3" t="s">
        <v>25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/>
      <c r="K4" s="3" t="s">
        <v>1</v>
      </c>
      <c r="L4" s="3" t="s">
        <v>2</v>
      </c>
      <c r="M4" s="3" t="s">
        <v>3</v>
      </c>
      <c r="N4" s="3" t="s">
        <v>4</v>
      </c>
      <c r="O4" s="3" t="s">
        <v>5</v>
      </c>
      <c r="P4" s="3" t="s">
        <v>6</v>
      </c>
      <c r="Q4" s="3" t="s">
        <v>7</v>
      </c>
      <c r="R4" s="3" t="s">
        <v>8</v>
      </c>
      <c r="V4" s="4"/>
      <c r="W4" s="4"/>
      <c r="X4" s="4"/>
      <c r="Y4" s="4"/>
      <c r="Z4" s="3"/>
      <c r="AA4" s="4"/>
      <c r="AB4" s="4"/>
      <c r="AC4" s="4"/>
    </row>
    <row r="5" spans="1:29" x14ac:dyDescent="0.35">
      <c r="A5" s="13" t="s">
        <v>10</v>
      </c>
      <c r="B5" s="23">
        <v>46314.666666666664</v>
      </c>
      <c r="C5" s="23">
        <v>84124</v>
      </c>
      <c r="D5" s="23">
        <v>31244.333333333332</v>
      </c>
      <c r="E5" s="23">
        <v>14192.333333333334</v>
      </c>
      <c r="F5" s="23">
        <v>105500.33333333333</v>
      </c>
      <c r="G5" s="23">
        <v>1460</v>
      </c>
      <c r="H5" s="23">
        <v>47967.333333333336</v>
      </c>
      <c r="I5" s="23">
        <v>17313</v>
      </c>
      <c r="J5" s="23"/>
      <c r="K5" s="23">
        <v>52869</v>
      </c>
      <c r="L5" s="23">
        <v>94816</v>
      </c>
      <c r="M5" s="23">
        <v>33518.333333333336</v>
      </c>
      <c r="N5" s="23">
        <v>14238.666666666666</v>
      </c>
      <c r="O5" s="23">
        <v>86616</v>
      </c>
      <c r="P5" s="23">
        <v>6658</v>
      </c>
      <c r="Q5" s="23">
        <v>74757.333333333328</v>
      </c>
      <c r="R5" s="23">
        <v>27262.333333333332</v>
      </c>
      <c r="V5" s="4"/>
      <c r="W5" s="4"/>
      <c r="X5" s="4"/>
      <c r="Y5" s="4"/>
      <c r="Z5" s="3"/>
      <c r="AA5" s="4"/>
      <c r="AB5" s="4"/>
      <c r="AC5" s="4"/>
    </row>
    <row r="6" spans="1:29" x14ac:dyDescent="0.35">
      <c r="A6" s="13"/>
      <c r="B6" s="23">
        <v>46963.666666666664</v>
      </c>
      <c r="C6" s="23">
        <v>78251.333333333328</v>
      </c>
      <c r="D6" s="23">
        <v>28729.333333333332</v>
      </c>
      <c r="E6" s="23">
        <v>27432.666666666668</v>
      </c>
      <c r="F6" s="23">
        <v>103997.33333333333</v>
      </c>
      <c r="G6" s="23">
        <v>1096</v>
      </c>
      <c r="H6" s="23">
        <v>49468.333333333336</v>
      </c>
      <c r="I6" s="23">
        <v>19990.333333333332</v>
      </c>
      <c r="J6" s="23"/>
      <c r="K6" s="23">
        <v>51397.666666666664</v>
      </c>
      <c r="L6" s="23">
        <v>74058.333333333328</v>
      </c>
      <c r="M6" s="23">
        <v>32650</v>
      </c>
      <c r="N6" s="23">
        <v>13098.666666666666</v>
      </c>
      <c r="O6" s="23">
        <v>143626.66666666666</v>
      </c>
      <c r="P6" s="23">
        <v>7131.333333333333</v>
      </c>
      <c r="Q6" s="23">
        <v>62548</v>
      </c>
      <c r="R6" s="23">
        <v>22845.333333333332</v>
      </c>
      <c r="V6" s="4"/>
      <c r="W6" s="4"/>
      <c r="X6" s="4"/>
      <c r="Y6" s="4"/>
      <c r="Z6" s="3"/>
      <c r="AA6" s="4"/>
      <c r="AB6" s="4"/>
      <c r="AC6" s="4"/>
    </row>
    <row r="7" spans="1:29" x14ac:dyDescent="0.35">
      <c r="A7" s="13"/>
      <c r="B7" s="23">
        <v>43759.333333333336</v>
      </c>
      <c r="C7" s="23">
        <v>80380</v>
      </c>
      <c r="D7" s="23">
        <v>24851.666666666668</v>
      </c>
      <c r="E7" s="23">
        <v>11538.333333333334</v>
      </c>
      <c r="F7" s="23">
        <v>102122.33333333333</v>
      </c>
      <c r="G7" s="23">
        <v>1143.6666666666667</v>
      </c>
      <c r="H7" s="23">
        <v>40411</v>
      </c>
      <c r="I7" s="23">
        <v>19296.333333333332</v>
      </c>
      <c r="J7" s="23"/>
      <c r="K7" s="23">
        <v>49097.666666666664</v>
      </c>
      <c r="L7" s="23">
        <v>73917</v>
      </c>
      <c r="M7" s="23">
        <v>32144.666666666668</v>
      </c>
      <c r="N7" s="23">
        <v>14492</v>
      </c>
      <c r="O7" s="23">
        <v>174984.66666666666</v>
      </c>
      <c r="P7" s="23">
        <v>14494</v>
      </c>
      <c r="Q7" s="23">
        <v>65527.666666666664</v>
      </c>
      <c r="R7" s="23">
        <v>22723.666666666668</v>
      </c>
      <c r="V7" s="4"/>
      <c r="W7" s="4"/>
      <c r="X7" s="4"/>
      <c r="Y7" s="4"/>
      <c r="Z7" s="3"/>
      <c r="AA7" s="4"/>
      <c r="AB7" s="4"/>
      <c r="AC7" s="4"/>
    </row>
    <row r="8" spans="1:29" x14ac:dyDescent="0.35">
      <c r="A8" s="13" t="s">
        <v>11</v>
      </c>
      <c r="B8" s="23">
        <v>45431.666666666664</v>
      </c>
      <c r="C8" s="23">
        <v>56039</v>
      </c>
      <c r="D8" s="23">
        <v>4586.333333333333</v>
      </c>
      <c r="E8" s="23">
        <v>4058</v>
      </c>
      <c r="F8" s="23">
        <v>71340.666666666672</v>
      </c>
      <c r="G8" s="23">
        <v>95505</v>
      </c>
      <c r="H8" s="23">
        <v>10756.333333333334</v>
      </c>
      <c r="I8" s="23">
        <v>5704.666666666667</v>
      </c>
      <c r="J8" s="23"/>
      <c r="K8" s="23">
        <v>38773.333333333336</v>
      </c>
      <c r="L8" s="23">
        <v>84693.666666666672</v>
      </c>
      <c r="M8" s="23">
        <v>12367.666666666666</v>
      </c>
      <c r="N8" s="23">
        <v>6313.333333333333</v>
      </c>
      <c r="O8" s="23">
        <v>188758.66666666666</v>
      </c>
      <c r="P8" s="23">
        <v>104499.66666666667</v>
      </c>
      <c r="Q8" s="23">
        <v>22571.666666666668</v>
      </c>
      <c r="R8" s="23">
        <v>10341</v>
      </c>
      <c r="V8" s="4"/>
      <c r="W8" s="4"/>
      <c r="X8" s="4"/>
      <c r="Y8" s="4"/>
      <c r="Z8" s="3"/>
      <c r="AA8" s="4"/>
      <c r="AB8" s="4"/>
      <c r="AC8" s="4"/>
    </row>
    <row r="9" spans="1:29" x14ac:dyDescent="0.35">
      <c r="A9" s="13"/>
      <c r="B9" s="23">
        <v>44012</v>
      </c>
      <c r="C9" s="23">
        <v>67939.333333333328</v>
      </c>
      <c r="D9" s="23">
        <v>1649.6666666666667</v>
      </c>
      <c r="E9" s="23">
        <v>2076</v>
      </c>
      <c r="F9" s="23">
        <v>102499</v>
      </c>
      <c r="G9" s="23">
        <v>99830</v>
      </c>
      <c r="H9" s="23">
        <v>14932</v>
      </c>
      <c r="I9" s="23">
        <v>18107</v>
      </c>
      <c r="J9" s="23"/>
      <c r="K9" s="23">
        <v>39405.333333333336</v>
      </c>
      <c r="L9" s="23">
        <v>87088.333333333328</v>
      </c>
      <c r="M9" s="23">
        <v>11955</v>
      </c>
      <c r="N9" s="23">
        <v>5552</v>
      </c>
      <c r="O9" s="23">
        <v>181052.66666666666</v>
      </c>
      <c r="P9" s="23">
        <v>80268.666666666672</v>
      </c>
      <c r="Q9" s="23">
        <v>29470.333333333332</v>
      </c>
      <c r="R9" s="23">
        <v>11927.666666666666</v>
      </c>
      <c r="V9" s="4"/>
      <c r="W9" s="4"/>
      <c r="X9" s="4"/>
      <c r="Y9" s="4"/>
      <c r="Z9" s="3"/>
      <c r="AA9" s="4"/>
      <c r="AB9" s="4"/>
      <c r="AC9" s="4"/>
    </row>
    <row r="10" spans="1:29" x14ac:dyDescent="0.35">
      <c r="A10" s="13"/>
      <c r="B10" s="23">
        <v>47271.666666666664</v>
      </c>
      <c r="C10" s="23">
        <v>64946</v>
      </c>
      <c r="D10" s="23">
        <v>2870.3333333333335</v>
      </c>
      <c r="E10" s="23">
        <v>3171.3333333333335</v>
      </c>
      <c r="F10" s="23">
        <v>96937.333333333328</v>
      </c>
      <c r="G10" s="23">
        <v>123131.66666666667</v>
      </c>
      <c r="H10" s="23">
        <v>14857</v>
      </c>
      <c r="I10" s="23">
        <v>7179</v>
      </c>
      <c r="J10" s="23"/>
      <c r="K10" s="23">
        <v>40090.333333333336</v>
      </c>
      <c r="L10" s="23">
        <v>80173.333333333328</v>
      </c>
      <c r="M10" s="23">
        <v>12478</v>
      </c>
      <c r="N10" s="23">
        <v>5553.333333333333</v>
      </c>
      <c r="O10" s="23">
        <v>170982.66666666666</v>
      </c>
      <c r="P10" s="23">
        <v>95126</v>
      </c>
      <c r="Q10" s="23">
        <v>28145.666666666668</v>
      </c>
      <c r="R10" s="23">
        <v>12309</v>
      </c>
      <c r="V10" s="4"/>
      <c r="W10" s="4"/>
      <c r="X10" s="4"/>
      <c r="Y10" s="4"/>
      <c r="Z10" s="3"/>
      <c r="AA10" s="4"/>
      <c r="AB10" s="4"/>
      <c r="AC10" s="4"/>
    </row>
    <row r="11" spans="1:29" x14ac:dyDescent="0.35">
      <c r="A11" s="13" t="s">
        <v>12</v>
      </c>
      <c r="B11" s="23">
        <v>26597.666666666668</v>
      </c>
      <c r="C11" s="23">
        <v>53485</v>
      </c>
      <c r="D11" s="23">
        <v>4584</v>
      </c>
      <c r="E11" s="23">
        <v>3950.6666666666665</v>
      </c>
      <c r="F11" s="23">
        <v>61998.333333333336</v>
      </c>
      <c r="G11" s="23">
        <v>4967</v>
      </c>
      <c r="H11" s="23">
        <v>20387.333333333332</v>
      </c>
      <c r="I11" s="23">
        <v>7766.666666666667</v>
      </c>
      <c r="J11" s="23"/>
      <c r="K11" s="23">
        <v>38473.666666666664</v>
      </c>
      <c r="L11" s="23">
        <v>65939.333333333328</v>
      </c>
      <c r="M11" s="23">
        <v>9140.3333333333339</v>
      </c>
      <c r="N11" s="23">
        <v>4136.666666666667</v>
      </c>
      <c r="O11" s="23">
        <v>125473.33333333333</v>
      </c>
      <c r="P11" s="24">
        <v>50565</v>
      </c>
      <c r="Q11" s="24">
        <v>18185.666666666668</v>
      </c>
      <c r="R11" s="24">
        <v>8899.6666666666661</v>
      </c>
      <c r="V11" s="4"/>
      <c r="W11" s="4"/>
      <c r="X11" s="4"/>
      <c r="Y11" s="4"/>
      <c r="Z11" s="3"/>
      <c r="AA11" s="4"/>
      <c r="AB11" s="4"/>
      <c r="AC11" s="4"/>
    </row>
    <row r="12" spans="1:29" x14ac:dyDescent="0.35">
      <c r="A12" s="3"/>
      <c r="B12" s="23">
        <v>26413</v>
      </c>
      <c r="C12" s="23">
        <v>7088.666666666667</v>
      </c>
      <c r="D12" s="23">
        <v>5072.333333333333</v>
      </c>
      <c r="E12" s="23">
        <v>5439</v>
      </c>
      <c r="F12" s="23">
        <v>62891.666666666664</v>
      </c>
      <c r="G12" s="23">
        <v>10397.666666666666</v>
      </c>
      <c r="H12" s="23">
        <v>20333</v>
      </c>
      <c r="I12" s="23">
        <v>6369.666666666667</v>
      </c>
      <c r="J12" s="23"/>
      <c r="K12" s="23">
        <v>34406.666666666664</v>
      </c>
      <c r="L12" s="23">
        <v>64755</v>
      </c>
      <c r="M12" s="23">
        <v>7303</v>
      </c>
      <c r="N12" s="23">
        <v>2297</v>
      </c>
      <c r="O12" s="23">
        <v>128613</v>
      </c>
      <c r="P12" s="24">
        <v>26967.666666666668</v>
      </c>
      <c r="Q12" s="24">
        <v>26728</v>
      </c>
      <c r="R12" s="24">
        <v>11105</v>
      </c>
      <c r="V12" s="4"/>
      <c r="W12" s="4"/>
      <c r="X12" s="4"/>
      <c r="Y12" s="4"/>
      <c r="Z12" s="3"/>
      <c r="AA12" s="4"/>
      <c r="AB12" s="4"/>
      <c r="AC12" s="4"/>
    </row>
    <row r="13" spans="1:29" x14ac:dyDescent="0.35">
      <c r="A13" s="3"/>
      <c r="B13" s="23">
        <v>24614</v>
      </c>
      <c r="C13" s="23">
        <v>47708.333333333336</v>
      </c>
      <c r="D13" s="23">
        <v>12853.666666666666</v>
      </c>
      <c r="E13" s="23">
        <v>5170.333333333333</v>
      </c>
      <c r="F13" s="23">
        <v>57558</v>
      </c>
      <c r="G13" s="23">
        <v>1661.3333333333333</v>
      </c>
      <c r="H13" s="23">
        <v>22222.333333333332</v>
      </c>
      <c r="I13" s="23">
        <v>7770.666666666667</v>
      </c>
      <c r="J13" s="23"/>
      <c r="K13" s="23">
        <v>41816</v>
      </c>
      <c r="L13" s="23">
        <v>62369.333333333336</v>
      </c>
      <c r="M13" s="23">
        <v>8398.3333333333339</v>
      </c>
      <c r="N13" s="23">
        <v>1228</v>
      </c>
      <c r="O13" s="23">
        <v>109109.66666666667</v>
      </c>
      <c r="P13" s="24">
        <v>10479</v>
      </c>
      <c r="Q13" s="24">
        <v>18281</v>
      </c>
      <c r="R13" s="24">
        <v>10220.666666666666</v>
      </c>
      <c r="V13" s="4"/>
      <c r="W13" s="4"/>
      <c r="X13" s="4"/>
      <c r="Y13" s="4"/>
      <c r="Z13" s="3"/>
      <c r="AA13" s="4"/>
      <c r="AB13" s="4"/>
      <c r="AC13" s="4"/>
    </row>
    <row r="14" spans="1:29" x14ac:dyDescent="0.35">
      <c r="A14" s="3"/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4"/>
      <c r="Q14" s="24"/>
      <c r="R14" s="24"/>
      <c r="V14" s="4"/>
      <c r="W14" s="4"/>
      <c r="X14" s="4"/>
      <c r="Y14" s="4"/>
      <c r="Z14" s="3"/>
      <c r="AA14" s="4"/>
      <c r="AB14" s="4"/>
      <c r="AC14" s="4"/>
    </row>
    <row r="15" spans="1:29" x14ac:dyDescent="0.35">
      <c r="A15" s="3" t="s">
        <v>13</v>
      </c>
      <c r="B15" s="23">
        <f>AVERAGE(B5:B13)</f>
        <v>39041.962962962964</v>
      </c>
      <c r="C15" s="23">
        <f t="shared" ref="C15:R15" si="0">AVERAGE(C5:C13)</f>
        <v>59995.740740740737</v>
      </c>
      <c r="D15" s="23">
        <f t="shared" si="0"/>
        <v>12937.962962962962</v>
      </c>
      <c r="E15" s="23">
        <f t="shared" si="0"/>
        <v>8558.7407407407409</v>
      </c>
      <c r="F15" s="23">
        <f t="shared" si="0"/>
        <v>84982.777777777781</v>
      </c>
      <c r="G15" s="23">
        <f t="shared" si="0"/>
        <v>37688.037037037044</v>
      </c>
      <c r="H15" s="23">
        <f t="shared" si="0"/>
        <v>26814.962962962967</v>
      </c>
      <c r="I15" s="23">
        <f t="shared" si="0"/>
        <v>12166.37037037037</v>
      </c>
      <c r="J15" s="23"/>
      <c r="K15" s="23">
        <f t="shared" si="0"/>
        <v>42925.518518518518</v>
      </c>
      <c r="L15" s="23">
        <f t="shared" si="0"/>
        <v>76423.37037037038</v>
      </c>
      <c r="M15" s="23">
        <f t="shared" si="0"/>
        <v>17772.814814814818</v>
      </c>
      <c r="N15" s="23">
        <f t="shared" si="0"/>
        <v>7434.407407407406</v>
      </c>
      <c r="O15" s="23">
        <f t="shared" si="0"/>
        <v>145468.59259259258</v>
      </c>
      <c r="P15" s="24">
        <f t="shared" si="0"/>
        <v>44021.037037037044</v>
      </c>
      <c r="Q15" s="24">
        <f t="shared" si="0"/>
        <v>38468.370370370365</v>
      </c>
      <c r="R15" s="24">
        <f t="shared" si="0"/>
        <v>15292.703703703704</v>
      </c>
      <c r="V15" s="4"/>
      <c r="W15" s="4"/>
      <c r="X15" s="4"/>
      <c r="Y15" s="4"/>
      <c r="Z15" s="3"/>
      <c r="AA15" s="4"/>
      <c r="AB15" s="4"/>
      <c r="AC15" s="4"/>
    </row>
    <row r="16" spans="1:29" x14ac:dyDescent="0.35">
      <c r="A16" s="3" t="s">
        <v>14</v>
      </c>
      <c r="B16" s="23">
        <f>STDEV(B5:B13)</f>
        <v>9960.3848297538043</v>
      </c>
      <c r="C16" s="23">
        <f t="shared" ref="C16:R16" si="1">STDEV(C5:C13)</f>
        <v>23523.253711769394</v>
      </c>
      <c r="D16" s="23">
        <f t="shared" si="1"/>
        <v>12024.055887451952</v>
      </c>
      <c r="E16" s="23">
        <f t="shared" si="1"/>
        <v>8143.9824747713392</v>
      </c>
      <c r="F16" s="23">
        <f t="shared" si="1"/>
        <v>20858.285887547569</v>
      </c>
      <c r="G16" s="23">
        <f t="shared" si="1"/>
        <v>51967.936531535284</v>
      </c>
      <c r="H16" s="23">
        <f t="shared" si="1"/>
        <v>14966.420624782029</v>
      </c>
      <c r="I16" s="23">
        <f t="shared" si="1"/>
        <v>6252.3845527669673</v>
      </c>
      <c r="J16" s="23"/>
      <c r="K16" s="23">
        <f t="shared" si="1"/>
        <v>6519.5571618338545</v>
      </c>
      <c r="L16" s="23">
        <f t="shared" si="1"/>
        <v>11124.002382791246</v>
      </c>
      <c r="M16" s="23">
        <f t="shared" si="1"/>
        <v>11395.818529071563</v>
      </c>
      <c r="N16" s="23">
        <f t="shared" si="1"/>
        <v>5151.6700738093414</v>
      </c>
      <c r="O16" s="23">
        <f t="shared" si="1"/>
        <v>35593.778741195209</v>
      </c>
      <c r="P16" s="24">
        <f t="shared" si="1"/>
        <v>39797.415695147152</v>
      </c>
      <c r="Q16" s="24">
        <f t="shared" si="1"/>
        <v>22432.970354569912</v>
      </c>
      <c r="R16" s="24">
        <f t="shared" si="1"/>
        <v>6931.920139319348</v>
      </c>
      <c r="V16" s="4"/>
      <c r="W16" s="4"/>
      <c r="X16" s="4"/>
      <c r="Y16" s="4"/>
      <c r="Z16" s="3"/>
      <c r="AA16" s="4"/>
      <c r="AB16" s="4"/>
      <c r="AC16" s="4"/>
    </row>
    <row r="17" spans="1:29" x14ac:dyDescent="0.35">
      <c r="V17" s="4"/>
      <c r="W17" s="4"/>
      <c r="X17" s="4"/>
      <c r="Y17" s="4"/>
      <c r="Z17" s="3"/>
      <c r="AA17" s="4"/>
      <c r="AB17" s="4"/>
      <c r="AC17" s="4"/>
    </row>
    <row r="18" spans="1:29" x14ac:dyDescent="0.35">
      <c r="A18" s="1"/>
      <c r="V18" s="4"/>
      <c r="W18" s="4"/>
      <c r="X18" s="4"/>
      <c r="Y18" s="4"/>
      <c r="Z18" s="3"/>
      <c r="AA18" s="4"/>
      <c r="AB18" s="4"/>
      <c r="AC18" s="4"/>
    </row>
    <row r="19" spans="1:29" x14ac:dyDescent="0.35">
      <c r="A19" s="1"/>
      <c r="V19" s="4"/>
      <c r="W19" s="4"/>
      <c r="X19" s="4"/>
      <c r="Y19" s="4"/>
      <c r="Z19" s="3"/>
      <c r="AA19" s="4"/>
      <c r="AB19" s="4"/>
      <c r="AC19" s="4"/>
    </row>
    <row r="20" spans="1:29" x14ac:dyDescent="0.35">
      <c r="V20" s="4"/>
      <c r="W20" s="4"/>
      <c r="X20" s="4"/>
      <c r="Y20" s="4"/>
      <c r="Z20" s="3"/>
      <c r="AA20" s="4"/>
      <c r="AB20" s="4"/>
      <c r="AC20" s="4"/>
    </row>
    <row r="21" spans="1:29" x14ac:dyDescent="0.35">
      <c r="A21" s="1"/>
      <c r="V21" s="4"/>
      <c r="W21" s="4"/>
      <c r="X21" s="4"/>
      <c r="Y21" s="4"/>
      <c r="Z21" s="3"/>
      <c r="AA21" s="4"/>
      <c r="AB21" s="4"/>
      <c r="AC21" s="4"/>
    </row>
    <row r="22" spans="1:29" x14ac:dyDescent="0.35">
      <c r="A22" s="1"/>
      <c r="V22" s="4"/>
      <c r="W22" s="4"/>
      <c r="X22" s="4"/>
      <c r="Y22" s="4"/>
      <c r="Z22" s="3"/>
      <c r="AA22" s="4"/>
      <c r="AB22" s="4"/>
      <c r="AC22" s="4"/>
    </row>
    <row r="23" spans="1:29" x14ac:dyDescent="0.35">
      <c r="V23" s="4"/>
      <c r="W23" s="4"/>
      <c r="X23" s="4"/>
      <c r="Y23" s="4"/>
      <c r="Z23" s="3"/>
      <c r="AA23" s="4"/>
      <c r="AB23" s="4"/>
      <c r="AC23" s="4"/>
    </row>
    <row r="24" spans="1:29" x14ac:dyDescent="0.35">
      <c r="A24" s="1"/>
      <c r="V24" s="4"/>
      <c r="W24" s="4"/>
      <c r="X24" s="4"/>
      <c r="Y24" s="4"/>
      <c r="Z24" s="3"/>
      <c r="AA24" s="4"/>
      <c r="AB24" s="4"/>
      <c r="AC24" s="4"/>
    </row>
    <row r="25" spans="1:29" x14ac:dyDescent="0.35">
      <c r="A25" s="1"/>
      <c r="V25" s="4"/>
      <c r="W25" s="4"/>
      <c r="X25" s="4"/>
      <c r="Y25" s="4"/>
      <c r="Z25" s="3"/>
      <c r="AA25" s="4"/>
      <c r="AB25" s="4"/>
      <c r="AC25" s="4"/>
    </row>
    <row r="26" spans="1:29" x14ac:dyDescent="0.35">
      <c r="V26" s="4"/>
      <c r="W26" s="4"/>
      <c r="X26" s="4"/>
      <c r="Y26" s="4"/>
      <c r="Z26" s="3"/>
      <c r="AA26" s="4"/>
      <c r="AB26" s="4"/>
      <c r="AC26" s="4"/>
    </row>
    <row r="27" spans="1:29" x14ac:dyDescent="0.35">
      <c r="V27" s="4"/>
      <c r="W27" s="4"/>
      <c r="X27" s="4"/>
      <c r="Y27" s="4"/>
      <c r="Z27" s="3"/>
      <c r="AA27" s="4"/>
      <c r="AB27" s="4"/>
      <c r="AC27" s="4"/>
    </row>
    <row r="28" spans="1:29" x14ac:dyDescent="0.35">
      <c r="V28" s="4"/>
      <c r="W28" s="4"/>
      <c r="X28" s="4"/>
      <c r="Y28" s="4"/>
      <c r="Z28" s="4"/>
      <c r="AA28" s="4"/>
      <c r="AB28" s="4"/>
      <c r="AC28" s="4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36"/>
  <sheetViews>
    <sheetView workbookViewId="0">
      <selection activeCell="J1" sqref="J1"/>
    </sheetView>
  </sheetViews>
  <sheetFormatPr defaultRowHeight="14.5" x14ac:dyDescent="0.35"/>
  <cols>
    <col min="1" max="1" width="12.81640625" customWidth="1"/>
  </cols>
  <sheetData>
    <row r="1" spans="1:24" x14ac:dyDescent="0.35">
      <c r="B1" t="s">
        <v>40</v>
      </c>
      <c r="J1" t="s">
        <v>39</v>
      </c>
    </row>
    <row r="2" spans="1:24" x14ac:dyDescent="0.35">
      <c r="B2" t="s">
        <v>41</v>
      </c>
    </row>
    <row r="3" spans="1:24" x14ac:dyDescent="0.35">
      <c r="B3" s="1" t="s">
        <v>0</v>
      </c>
      <c r="C3" s="1"/>
      <c r="D3" s="1"/>
      <c r="E3" s="1"/>
      <c r="F3" s="1"/>
      <c r="G3" s="1"/>
      <c r="H3" s="1"/>
      <c r="I3" s="1"/>
      <c r="J3" s="1"/>
      <c r="K3" s="1" t="s">
        <v>9</v>
      </c>
      <c r="L3" s="1"/>
      <c r="M3" s="1"/>
      <c r="N3" s="1"/>
      <c r="O3" s="1"/>
      <c r="P3" s="1"/>
      <c r="Q3" s="1"/>
      <c r="R3" s="1"/>
    </row>
    <row r="4" spans="1:24" x14ac:dyDescent="0.35">
      <c r="A4" s="1" t="s">
        <v>25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/>
      <c r="K4" s="1" t="s">
        <v>1</v>
      </c>
      <c r="L4" s="1" t="s">
        <v>2</v>
      </c>
      <c r="M4" s="1" t="s">
        <v>3</v>
      </c>
      <c r="N4" s="1" t="s">
        <v>4</v>
      </c>
      <c r="O4" s="1" t="s">
        <v>5</v>
      </c>
      <c r="P4" s="1" t="s">
        <v>6</v>
      </c>
      <c r="Q4" s="1" t="s">
        <v>7</v>
      </c>
      <c r="R4" s="1" t="s">
        <v>8</v>
      </c>
    </row>
    <row r="5" spans="1:24" x14ac:dyDescent="0.35">
      <c r="A5" s="14" t="s">
        <v>10</v>
      </c>
      <c r="B5" s="2">
        <v>0.31998805158635302</v>
      </c>
      <c r="C5" s="2">
        <v>0.33827701599697707</v>
      </c>
      <c r="D5" s="2">
        <v>1.4272036634304082E-2</v>
      </c>
      <c r="E5" s="2">
        <v>1.7001649198959915E-2</v>
      </c>
      <c r="F5" s="2">
        <v>1.4550809738075123</v>
      </c>
      <c r="G5" s="2">
        <v>0.4386310180336912</v>
      </c>
      <c r="H5" s="2">
        <v>2.0073016263898926E-2</v>
      </c>
      <c r="I5" s="2">
        <v>2.0653127137663312E-2</v>
      </c>
      <c r="J5" s="2"/>
      <c r="K5" s="2">
        <v>0.50582401540596955</v>
      </c>
      <c r="L5" s="2">
        <v>0.78958948964796571</v>
      </c>
      <c r="M5" s="2">
        <v>1.0169186938935322E-2</v>
      </c>
      <c r="N5" s="2">
        <v>9.6214474944147105E-3</v>
      </c>
      <c r="O5" s="2">
        <v>2.4215524659791607</v>
      </c>
      <c r="P5" s="2">
        <v>3.5407734087760538E-2</v>
      </c>
      <c r="Q5" s="2">
        <v>0.11647352429266916</v>
      </c>
      <c r="R5" s="2">
        <v>1.1556745224239599E-2</v>
      </c>
    </row>
    <row r="6" spans="1:24" x14ac:dyDescent="0.35">
      <c r="A6" s="14"/>
      <c r="B6" s="2">
        <v>0.2516749173920782</v>
      </c>
      <c r="C6" s="2">
        <v>0.20316474677457699</v>
      </c>
      <c r="D6" s="2">
        <v>1.7758848410795575E-2</v>
      </c>
      <c r="E6" s="2">
        <v>1.2964137278610123E-2</v>
      </c>
      <c r="F6" s="2">
        <v>1.6498803278008847</v>
      </c>
      <c r="G6" s="2">
        <v>0.29910886958851618</v>
      </c>
      <c r="H6" s="2">
        <v>2.4053864884723841E-2</v>
      </c>
      <c r="I6" s="2">
        <v>2.5167310588277137E-2</v>
      </c>
      <c r="J6" s="2"/>
      <c r="K6" s="2">
        <v>0.51864726565814967</v>
      </c>
      <c r="L6" s="2">
        <v>0.80525660643991481</v>
      </c>
      <c r="M6" s="2">
        <v>9.6756074348042856E-3</v>
      </c>
      <c r="N6" s="2">
        <v>9.46382290096804E-3</v>
      </c>
      <c r="O6" s="2">
        <v>2.6260993617459856</v>
      </c>
      <c r="P6" s="2">
        <v>5.4968993317558092E-2</v>
      </c>
      <c r="Q6" s="2">
        <v>0.16219511261890726</v>
      </c>
      <c r="R6" s="2">
        <v>1.0380501060755819E-2</v>
      </c>
    </row>
    <row r="7" spans="1:24" x14ac:dyDescent="0.35">
      <c r="A7" s="14"/>
      <c r="B7" s="2">
        <v>0.25779526237377776</v>
      </c>
      <c r="C7" s="2">
        <v>0.18716564921862264</v>
      </c>
      <c r="D7" s="2">
        <v>1.5551318030936108E-2</v>
      </c>
      <c r="E7" s="2">
        <v>1.2551326044712987E-2</v>
      </c>
      <c r="F7" s="2">
        <v>1.5501769639700163</v>
      </c>
      <c r="G7" s="2">
        <v>0.14483502865767295</v>
      </c>
      <c r="H7" s="2">
        <v>1.3789827258251307E-2</v>
      </c>
      <c r="I7" s="2">
        <v>2.1248323462326146E-2</v>
      </c>
      <c r="J7" s="2"/>
      <c r="K7" s="2">
        <v>0.48511027377017979</v>
      </c>
      <c r="L7" s="2">
        <v>1.0236274770241709</v>
      </c>
      <c r="M7" s="2">
        <v>1.0681885862966841E-2</v>
      </c>
      <c r="N7" s="2">
        <v>9.4230394913806317E-3</v>
      </c>
      <c r="O7" s="2">
        <v>2.4024938818483701</v>
      </c>
      <c r="P7" s="2">
        <v>6.5869580680611786E-2</v>
      </c>
      <c r="Q7" s="2">
        <v>5.8934718841739203E-2</v>
      </c>
      <c r="R7" s="2">
        <v>1.0481797055431801E-2</v>
      </c>
    </row>
    <row r="8" spans="1:24" x14ac:dyDescent="0.35">
      <c r="A8" s="14" t="s">
        <v>11</v>
      </c>
      <c r="B8" s="2">
        <v>3.45684649209771E-2</v>
      </c>
      <c r="C8" s="2">
        <v>3.9721477565560069E-2</v>
      </c>
      <c r="D8" s="2">
        <v>9.5599169770486502E-3</v>
      </c>
      <c r="E8" s="2">
        <v>1.0478461169161381E-2</v>
      </c>
      <c r="F8" s="2">
        <v>0.23610543606792586</v>
      </c>
      <c r="G8" s="2">
        <v>0.22449116331838156</v>
      </c>
      <c r="H8" s="2">
        <v>1.2331544307980204E-2</v>
      </c>
      <c r="I8" s="2">
        <v>1.1322391547808093E-2</v>
      </c>
      <c r="J8" s="2"/>
      <c r="K8" s="2">
        <v>0.12162055234167557</v>
      </c>
      <c r="L8" s="2">
        <v>0.19889761013036819</v>
      </c>
      <c r="M8" s="2">
        <v>9.3914377519118946E-3</v>
      </c>
      <c r="N8" s="2">
        <v>6.5594319313965381E-3</v>
      </c>
      <c r="O8" s="2">
        <v>2.6800673647857174</v>
      </c>
      <c r="P8" s="2">
        <v>0.24402612913428579</v>
      </c>
      <c r="Q8" s="2">
        <v>2.4930746631280216E-2</v>
      </c>
      <c r="R8" s="2">
        <v>9.6306242404485282E-3</v>
      </c>
      <c r="U8" s="4"/>
      <c r="V8" s="4"/>
      <c r="W8" s="4"/>
      <c r="X8" s="4"/>
    </row>
    <row r="9" spans="1:24" x14ac:dyDescent="0.35">
      <c r="A9" s="14"/>
      <c r="B9" s="2">
        <v>3.3999616365650444E-2</v>
      </c>
      <c r="C9" s="2">
        <v>4.1618213472577638E-2</v>
      </c>
      <c r="D9" s="2">
        <v>8.786461659843146E-3</v>
      </c>
      <c r="E9" s="2">
        <v>8.1087371298341759E-3</v>
      </c>
      <c r="F9" s="2">
        <v>0.25180867464608808</v>
      </c>
      <c r="G9" s="2">
        <v>0.22864156457431753</v>
      </c>
      <c r="H9" s="2">
        <v>1.3129330576781435E-2</v>
      </c>
      <c r="I9" s="2">
        <v>1.3294445820068322E-2</v>
      </c>
      <c r="J9" s="2"/>
      <c r="K9" s="2">
        <v>0.12372650545272833</v>
      </c>
      <c r="L9" s="2">
        <v>0.29216487994038887</v>
      </c>
      <c r="M9" s="2">
        <v>8.4323273998874581E-3</v>
      </c>
      <c r="N9" s="2">
        <v>6.5405804311540168E-3</v>
      </c>
      <c r="O9" s="2">
        <v>2.5905823340255552</v>
      </c>
      <c r="P9" s="2">
        <v>0.29392478567518443</v>
      </c>
      <c r="Q9" s="2">
        <v>4.4650252562815858E-2</v>
      </c>
      <c r="R9" s="2">
        <v>9.5418263791247418E-3</v>
      </c>
      <c r="U9" s="3"/>
      <c r="V9" s="4"/>
      <c r="W9" s="4"/>
      <c r="X9" s="4"/>
    </row>
    <row r="10" spans="1:24" x14ac:dyDescent="0.35">
      <c r="A10" s="14"/>
      <c r="B10" s="2">
        <v>2.2512811994511672E-2</v>
      </c>
      <c r="C10" s="2">
        <v>4.691358006460547E-2</v>
      </c>
      <c r="D10" s="2">
        <v>1.0086137596255955E-2</v>
      </c>
      <c r="E10" s="2">
        <v>9.1103737794295883E-3</v>
      </c>
      <c r="F10" s="2">
        <v>0.24979766020580521</v>
      </c>
      <c r="G10" s="2">
        <v>0.17929365692727037</v>
      </c>
      <c r="H10" s="2">
        <v>9.9632785864067555E-3</v>
      </c>
      <c r="I10" s="2">
        <v>1.0758025299758091E-2</v>
      </c>
      <c r="J10" s="2"/>
      <c r="K10" s="2">
        <v>0.12154522312304862</v>
      </c>
      <c r="L10" s="2">
        <v>0.29734336970008401</v>
      </c>
      <c r="M10" s="2">
        <v>1.1886754120570055E-2</v>
      </c>
      <c r="N10" s="2">
        <v>5.9944803394830605E-3</v>
      </c>
      <c r="O10" s="2">
        <v>2.1411033752612059</v>
      </c>
      <c r="P10" s="2">
        <v>0.2073816326886371</v>
      </c>
      <c r="Q10" s="2">
        <v>3.3759810104806963E-2</v>
      </c>
      <c r="R10" s="2">
        <v>1.2601948811109735E-2</v>
      </c>
      <c r="U10" s="3"/>
      <c r="V10" s="4"/>
      <c r="W10" s="4"/>
      <c r="X10" s="4"/>
    </row>
    <row r="11" spans="1:24" x14ac:dyDescent="0.35">
      <c r="A11" s="14" t="s">
        <v>12</v>
      </c>
      <c r="B11" s="2">
        <v>0.22074263556347176</v>
      </c>
      <c r="C11" s="2">
        <v>8.5673180581580063E-2</v>
      </c>
      <c r="D11" s="2">
        <v>7.8451457686869827E-2</v>
      </c>
      <c r="E11" s="2">
        <v>4.6109458206376609E-2</v>
      </c>
      <c r="F11" s="2">
        <v>0.49333805359928845</v>
      </c>
      <c r="G11" s="2">
        <v>0.21669456304429202</v>
      </c>
      <c r="H11" s="2">
        <v>2.8623617143303432E-2</v>
      </c>
      <c r="I11" s="2">
        <v>3.9603935118340296E-2</v>
      </c>
      <c r="J11" s="2"/>
      <c r="K11" s="2">
        <v>0.11722592505480824</v>
      </c>
      <c r="L11" s="2">
        <v>0.15792231754575384</v>
      </c>
      <c r="M11" s="2">
        <v>3.6251154787932109E-2</v>
      </c>
      <c r="N11" s="2">
        <v>3.1037182846747297E-2</v>
      </c>
      <c r="O11" s="2">
        <v>2.0470130569916782</v>
      </c>
      <c r="P11" s="2">
        <v>0.14499194479405153</v>
      </c>
      <c r="Q11" s="2">
        <v>4.2529714851102712E-2</v>
      </c>
      <c r="R11" s="2">
        <v>2.3434594453754547E-2</v>
      </c>
      <c r="U11" s="4"/>
      <c r="V11" s="4"/>
      <c r="W11" s="4"/>
      <c r="X11" s="4"/>
    </row>
    <row r="12" spans="1:24" x14ac:dyDescent="0.35">
      <c r="A12" s="14"/>
      <c r="B12" s="2">
        <v>0.22853451946346359</v>
      </c>
      <c r="C12" s="2">
        <v>0.17664022430194315</v>
      </c>
      <c r="D12" s="2">
        <v>8.1117191323155355E-2</v>
      </c>
      <c r="E12" s="2">
        <v>5.0963921744801417E-2</v>
      </c>
      <c r="F12" s="2">
        <v>0.50186557439308832</v>
      </c>
      <c r="G12" s="2">
        <v>0.21702428665394299</v>
      </c>
      <c r="H12" s="2">
        <v>2.789187585770601E-2</v>
      </c>
      <c r="I12" s="2">
        <v>3.6329791568777699E-2</v>
      </c>
      <c r="J12" s="2"/>
      <c r="K12" s="2">
        <v>0.17099240915602396</v>
      </c>
      <c r="L12" s="2">
        <v>0.34957372525640218</v>
      </c>
      <c r="M12" s="2">
        <v>3.3398666019278621E-2</v>
      </c>
      <c r="N12" s="2">
        <v>4.2168819350796916E-2</v>
      </c>
      <c r="O12" s="2">
        <v>2.1923769791320757</v>
      </c>
      <c r="P12" s="2">
        <v>0.14925074059338567</v>
      </c>
      <c r="Q12" s="2">
        <v>4.3208471245444156E-2</v>
      </c>
      <c r="R12" s="2">
        <v>2.6404334963242015E-2</v>
      </c>
      <c r="U12" s="4"/>
      <c r="V12" s="4"/>
      <c r="W12" s="4"/>
      <c r="X12" s="4"/>
    </row>
    <row r="13" spans="1:24" x14ac:dyDescent="0.35">
      <c r="A13" s="1"/>
      <c r="B13" s="2">
        <v>0.19372299696419812</v>
      </c>
      <c r="C13" s="2">
        <v>0.10420665130752345</v>
      </c>
      <c r="D13" s="2">
        <v>4.1994607730576172E-2</v>
      </c>
      <c r="E13" s="2">
        <v>5.1237118861270019E-2</v>
      </c>
      <c r="F13" s="2">
        <v>0.44925162798891288</v>
      </c>
      <c r="G13" s="2">
        <v>0.15568792596296607</v>
      </c>
      <c r="H13" s="2">
        <v>2.9362872451824073E-2</v>
      </c>
      <c r="I13" s="2">
        <v>3.7648099785350712E-2</v>
      </c>
      <c r="J13" s="2"/>
      <c r="K13" s="2">
        <v>0.11217058501708967</v>
      </c>
      <c r="L13" s="2">
        <v>0.37387718996348412</v>
      </c>
      <c r="M13" s="2">
        <v>3.5290557220273966E-2</v>
      </c>
      <c r="N13" s="2">
        <v>3.1220590915061307E-2</v>
      </c>
      <c r="O13" s="2">
        <v>1.4716238045053895</v>
      </c>
      <c r="P13" s="2">
        <v>0.10720502527786098</v>
      </c>
      <c r="Q13" s="2">
        <v>3.4143171301747745E-2</v>
      </c>
      <c r="R13" s="2">
        <v>2.2244475904804956E-2</v>
      </c>
      <c r="U13" s="4"/>
      <c r="V13" s="4"/>
      <c r="W13" s="4"/>
      <c r="X13" s="4"/>
    </row>
    <row r="14" spans="1:24" x14ac:dyDescent="0.35">
      <c r="A14" s="1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U14" s="4"/>
      <c r="V14" s="4"/>
      <c r="W14" s="4"/>
      <c r="X14" s="4"/>
    </row>
    <row r="15" spans="1:24" x14ac:dyDescent="0.35">
      <c r="A15" s="1" t="s">
        <v>13</v>
      </c>
      <c r="B15" s="2">
        <f>AVERAGE(B5:B13)</f>
        <v>0.17372658629160906</v>
      </c>
      <c r="C15" s="2">
        <f t="shared" ref="C15:R15" si="0">AVERAGE(C5:C13)</f>
        <v>0.13593119325377406</v>
      </c>
      <c r="D15" s="2">
        <f t="shared" si="0"/>
        <v>3.0841997338864988E-2</v>
      </c>
      <c r="E15" s="2">
        <f t="shared" si="0"/>
        <v>2.4280575934795136E-2</v>
      </c>
      <c r="F15" s="2">
        <f t="shared" si="0"/>
        <v>0.75970058805328022</v>
      </c>
      <c r="G15" s="2">
        <f t="shared" si="0"/>
        <v>0.23382311964011673</v>
      </c>
      <c r="H15" s="2">
        <f t="shared" si="0"/>
        <v>1.9913247481208443E-2</v>
      </c>
      <c r="I15" s="2">
        <f t="shared" si="0"/>
        <v>2.4002827814263314E-2</v>
      </c>
      <c r="J15" s="2"/>
      <c r="K15" s="2">
        <f t="shared" si="0"/>
        <v>0.25298475055329706</v>
      </c>
      <c r="L15" s="2">
        <f t="shared" si="0"/>
        <v>0.47647251840539251</v>
      </c>
      <c r="M15" s="2">
        <f t="shared" si="0"/>
        <v>1.8353064170728951E-2</v>
      </c>
      <c r="N15" s="2">
        <f t="shared" si="0"/>
        <v>1.6892155077933613E-2</v>
      </c>
      <c r="O15" s="2">
        <f t="shared" si="0"/>
        <v>2.2858791804750149</v>
      </c>
      <c r="P15" s="2">
        <f t="shared" si="0"/>
        <v>0.14478072958325952</v>
      </c>
      <c r="Q15" s="2">
        <f t="shared" si="0"/>
        <v>6.2313946938945902E-2</v>
      </c>
      <c r="R15" s="2">
        <f t="shared" si="0"/>
        <v>1.5141872010323527E-2</v>
      </c>
      <c r="U15" s="4"/>
      <c r="V15" s="4"/>
      <c r="W15" s="4"/>
      <c r="X15" s="4"/>
    </row>
    <row r="16" spans="1:24" x14ac:dyDescent="0.35">
      <c r="A16" s="1" t="s">
        <v>14</v>
      </c>
      <c r="B16" s="2">
        <f>STDEV(B5:B13)</f>
        <v>0.11286296454244901</v>
      </c>
      <c r="C16" s="2">
        <f t="shared" ref="C16:R16" si="1">STDEV(C5:C13)</f>
        <v>9.959547855758992E-2</v>
      </c>
      <c r="D16" s="2">
        <f t="shared" si="1"/>
        <v>2.9513456958073607E-2</v>
      </c>
      <c r="E16" s="2">
        <f t="shared" si="1"/>
        <v>1.9091679759880669E-2</v>
      </c>
      <c r="F16" s="2">
        <f t="shared" si="1"/>
        <v>0.60484918330735948</v>
      </c>
      <c r="G16" s="2">
        <f t="shared" si="1"/>
        <v>8.9369652066976488E-2</v>
      </c>
      <c r="H16" s="2">
        <f t="shared" si="1"/>
        <v>7.7942014412931346E-3</v>
      </c>
      <c r="I16" s="2">
        <f t="shared" si="1"/>
        <v>1.1470579448917814E-2</v>
      </c>
      <c r="J16" s="2"/>
      <c r="K16" s="2">
        <f t="shared" si="1"/>
        <v>0.18861632754925076</v>
      </c>
      <c r="L16" s="2">
        <f t="shared" si="1"/>
        <v>0.31159418435096481</v>
      </c>
      <c r="M16" s="2">
        <f t="shared" si="1"/>
        <v>1.252625474713027E-2</v>
      </c>
      <c r="N16" s="2">
        <f t="shared" si="1"/>
        <v>1.3878068202292268E-2</v>
      </c>
      <c r="O16" s="2">
        <f t="shared" si="1"/>
        <v>0.3784435021949214</v>
      </c>
      <c r="P16" s="2">
        <f t="shared" si="1"/>
        <v>8.9232841886689854E-2</v>
      </c>
      <c r="Q16" s="2">
        <f t="shared" si="1"/>
        <v>4.6092030757273944E-2</v>
      </c>
      <c r="R16" s="2">
        <f t="shared" si="1"/>
        <v>6.8143686268318958E-3</v>
      </c>
      <c r="U16" s="4"/>
      <c r="V16" s="4"/>
      <c r="W16" s="4"/>
      <c r="X16" s="4"/>
    </row>
    <row r="17" spans="21:24" x14ac:dyDescent="0.35">
      <c r="U17" s="4"/>
      <c r="V17" s="4"/>
      <c r="W17" s="4"/>
      <c r="X17" s="4"/>
    </row>
    <row r="18" spans="21:24" x14ac:dyDescent="0.35">
      <c r="U18" s="4"/>
      <c r="V18" s="4"/>
      <c r="W18" s="4"/>
      <c r="X18" s="4"/>
    </row>
    <row r="19" spans="21:24" x14ac:dyDescent="0.35">
      <c r="U19" s="4"/>
      <c r="V19" s="4"/>
      <c r="W19" s="4"/>
      <c r="X19" s="4"/>
    </row>
    <row r="20" spans="21:24" x14ac:dyDescent="0.35">
      <c r="U20" s="4"/>
      <c r="V20" s="4"/>
      <c r="W20" s="4"/>
      <c r="X20" s="4"/>
    </row>
    <row r="21" spans="21:24" x14ac:dyDescent="0.35">
      <c r="U21" s="4"/>
      <c r="V21" s="4"/>
      <c r="W21" s="4"/>
      <c r="X21" s="4"/>
    </row>
    <row r="22" spans="21:24" x14ac:dyDescent="0.35">
      <c r="U22" s="4"/>
      <c r="V22" s="4"/>
      <c r="W22" s="4"/>
      <c r="X22" s="4"/>
    </row>
    <row r="23" spans="21:24" x14ac:dyDescent="0.35">
      <c r="U23" s="4"/>
      <c r="V23" s="4"/>
      <c r="W23" s="4"/>
      <c r="X23" s="4"/>
    </row>
    <row r="24" spans="21:24" x14ac:dyDescent="0.35">
      <c r="U24" s="3"/>
      <c r="V24" s="4"/>
      <c r="W24" s="4"/>
      <c r="X24" s="4"/>
    </row>
    <row r="25" spans="21:24" x14ac:dyDescent="0.35">
      <c r="U25" s="4"/>
      <c r="V25" s="4"/>
      <c r="W25" s="4"/>
      <c r="X25" s="4"/>
    </row>
    <row r="26" spans="21:24" x14ac:dyDescent="0.35">
      <c r="U26" s="4"/>
      <c r="V26" s="4"/>
      <c r="W26" s="4"/>
      <c r="X26" s="4"/>
    </row>
    <row r="27" spans="21:24" x14ac:dyDescent="0.35">
      <c r="U27" s="4"/>
      <c r="V27" s="4"/>
      <c r="W27" s="4"/>
      <c r="X27" s="4"/>
    </row>
    <row r="28" spans="21:24" x14ac:dyDescent="0.35">
      <c r="U28" s="4"/>
      <c r="V28" s="4"/>
      <c r="W28" s="4"/>
      <c r="X28" s="4"/>
    </row>
    <row r="29" spans="21:24" x14ac:dyDescent="0.35">
      <c r="U29" s="4"/>
      <c r="V29" s="4"/>
      <c r="W29" s="4"/>
      <c r="X29" s="4"/>
    </row>
    <row r="30" spans="21:24" x14ac:dyDescent="0.35">
      <c r="U30" s="4"/>
      <c r="V30" s="4"/>
      <c r="W30" s="4"/>
      <c r="X30" s="4"/>
    </row>
    <row r="31" spans="21:24" x14ac:dyDescent="0.35">
      <c r="U31" s="4"/>
      <c r="V31" s="4"/>
      <c r="W31" s="4"/>
      <c r="X31" s="4"/>
    </row>
    <row r="32" spans="21:24" x14ac:dyDescent="0.35">
      <c r="U32" s="4"/>
      <c r="V32" s="4"/>
      <c r="W32" s="4"/>
      <c r="X32" s="4"/>
    </row>
    <row r="33" spans="21:24" x14ac:dyDescent="0.35">
      <c r="U33" s="4"/>
      <c r="V33" s="4"/>
      <c r="W33" s="4"/>
      <c r="X33" s="4"/>
    </row>
    <row r="34" spans="21:24" x14ac:dyDescent="0.35">
      <c r="U34" s="4"/>
      <c r="V34" s="4"/>
      <c r="W34" s="4"/>
      <c r="X34" s="4"/>
    </row>
    <row r="35" spans="21:24" x14ac:dyDescent="0.35">
      <c r="U35" s="4"/>
      <c r="V35" s="4"/>
      <c r="W35" s="4"/>
      <c r="X35" s="4"/>
    </row>
    <row r="36" spans="21:24" x14ac:dyDescent="0.35">
      <c r="U36" s="4"/>
      <c r="V36" s="4"/>
      <c r="W36" s="4"/>
      <c r="X36" s="4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62"/>
  <sheetViews>
    <sheetView workbookViewId="0">
      <selection activeCell="B1" sqref="B1:B2"/>
    </sheetView>
  </sheetViews>
  <sheetFormatPr defaultRowHeight="14.5" x14ac:dyDescent="0.35"/>
  <cols>
    <col min="1" max="1" width="13.6328125" customWidth="1"/>
    <col min="2" max="2" width="8.81640625" customWidth="1"/>
  </cols>
  <sheetData>
    <row r="1" spans="1:18" x14ac:dyDescent="0.35">
      <c r="B1" t="s">
        <v>56</v>
      </c>
    </row>
    <row r="2" spans="1:18" x14ac:dyDescent="0.35">
      <c r="B2" t="s">
        <v>39</v>
      </c>
    </row>
    <row r="3" spans="1:18" x14ac:dyDescent="0.35">
      <c r="B3" s="1" t="s">
        <v>0</v>
      </c>
      <c r="C3" s="1"/>
      <c r="D3" s="1"/>
      <c r="E3" s="1"/>
      <c r="F3" s="1"/>
      <c r="G3" s="1"/>
      <c r="H3" s="1"/>
      <c r="I3" s="1"/>
      <c r="J3" s="1"/>
      <c r="K3" s="1" t="s">
        <v>9</v>
      </c>
      <c r="L3" s="1"/>
      <c r="M3" s="1"/>
      <c r="N3" s="1"/>
      <c r="O3" s="1"/>
      <c r="P3" s="1"/>
      <c r="Q3" s="1"/>
      <c r="R3" s="1"/>
    </row>
    <row r="4" spans="1:18" x14ac:dyDescent="0.35">
      <c r="A4" s="25" t="s">
        <v>15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18" x14ac:dyDescent="0.35">
      <c r="A5" s="1" t="s">
        <v>25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/>
      <c r="K5" s="1" t="s">
        <v>1</v>
      </c>
      <c r="L5" s="1" t="s">
        <v>2</v>
      </c>
      <c r="M5" s="1" t="s">
        <v>3</v>
      </c>
      <c r="N5" s="1" t="s">
        <v>4</v>
      </c>
      <c r="O5" s="1" t="s">
        <v>5</v>
      </c>
      <c r="P5" s="1" t="s">
        <v>6</v>
      </c>
      <c r="Q5" s="1" t="s">
        <v>7</v>
      </c>
      <c r="R5" s="1" t="s">
        <v>8</v>
      </c>
    </row>
    <row r="6" spans="1:18" x14ac:dyDescent="0.35">
      <c r="A6" s="14" t="s">
        <v>10</v>
      </c>
      <c r="B6">
        <v>1</v>
      </c>
      <c r="C6">
        <v>2.3673882801781554</v>
      </c>
      <c r="D6">
        <v>0.97240265961706107</v>
      </c>
      <c r="E6">
        <v>5.2392392998445281E-2</v>
      </c>
      <c r="F6">
        <v>2.6657604072264087</v>
      </c>
      <c r="G6">
        <v>0.51121219140732899</v>
      </c>
      <c r="H6">
        <v>3.5390589338417549</v>
      </c>
      <c r="I6">
        <v>0.1559140796942507</v>
      </c>
      <c r="K6">
        <v>0.63579646965491343</v>
      </c>
      <c r="L6">
        <v>0.8215192423893507</v>
      </c>
      <c r="M6">
        <v>1.2345256922594781</v>
      </c>
      <c r="N6">
        <v>0.12816425558359204</v>
      </c>
      <c r="O6">
        <v>1.1611986100062484</v>
      </c>
      <c r="P6">
        <v>0.11238020734611055</v>
      </c>
      <c r="Q6">
        <v>7.2134651862254948</v>
      </c>
      <c r="R6">
        <v>0.98955736523265991</v>
      </c>
    </row>
    <row r="7" spans="1:18" x14ac:dyDescent="0.35">
      <c r="A7" s="14" t="s">
        <v>11</v>
      </c>
      <c r="B7">
        <v>1</v>
      </c>
      <c r="C7">
        <v>11.003267645782326</v>
      </c>
      <c r="D7">
        <v>2.0629914641627169</v>
      </c>
      <c r="E7">
        <v>0.40590758757978546</v>
      </c>
      <c r="F7">
        <v>10.795722909699954</v>
      </c>
      <c r="G7">
        <v>13.767562039133974</v>
      </c>
      <c r="H7">
        <v>2.9992720688039585</v>
      </c>
      <c r="I7">
        <v>0.62515766654942051</v>
      </c>
      <c r="K7">
        <v>1.1929862288154416</v>
      </c>
      <c r="L7">
        <v>6.9301107576064043</v>
      </c>
      <c r="M7">
        <v>3.9656813479778288</v>
      </c>
      <c r="N7">
        <v>0.40183725889429411</v>
      </c>
      <c r="O7">
        <v>5.5067717114566683</v>
      </c>
      <c r="P7">
        <v>0.62962236331395305</v>
      </c>
      <c r="Q7">
        <v>7.3105798807050792</v>
      </c>
      <c r="R7">
        <v>0.65290900722256939</v>
      </c>
    </row>
    <row r="8" spans="1:18" x14ac:dyDescent="0.35">
      <c r="A8" s="14" t="s">
        <v>12</v>
      </c>
      <c r="B8">
        <v>1</v>
      </c>
      <c r="C8">
        <v>7.3621487106422849</v>
      </c>
      <c r="D8">
        <v>1.9419322890562403</v>
      </c>
      <c r="E8">
        <v>0.77682214928415405</v>
      </c>
      <c r="F8">
        <v>14.238717631031776</v>
      </c>
      <c r="G8">
        <v>26.238367699562069</v>
      </c>
      <c r="H8">
        <v>3.8460264160083901</v>
      </c>
      <c r="I8">
        <v>0.89139491353041744</v>
      </c>
      <c r="K8">
        <v>1.2067453688846026</v>
      </c>
      <c r="L8">
        <v>10.262014293353293</v>
      </c>
      <c r="M8">
        <v>3.4590979149603376</v>
      </c>
      <c r="N8">
        <v>0.67782989917283576</v>
      </c>
      <c r="O8">
        <v>27.776100969002684</v>
      </c>
      <c r="P8">
        <v>1.3293337907432763</v>
      </c>
      <c r="Q8">
        <v>10.73569178441252</v>
      </c>
      <c r="R8">
        <v>1.1717124831758059</v>
      </c>
    </row>
    <row r="9" spans="1:18" x14ac:dyDescent="0.35">
      <c r="A9" s="14"/>
    </row>
    <row r="10" spans="1:18" x14ac:dyDescent="0.35">
      <c r="A10" s="1" t="s">
        <v>13</v>
      </c>
      <c r="B10">
        <f>AVERAGE(B6:B8)</f>
        <v>1</v>
      </c>
      <c r="C10">
        <f t="shared" ref="C10:R10" si="0">AVERAGE(C6:C8)</f>
        <v>6.9109348788675886</v>
      </c>
      <c r="D10">
        <f t="shared" si="0"/>
        <v>1.6591088042786728</v>
      </c>
      <c r="E10">
        <f t="shared" si="0"/>
        <v>0.41170737662079498</v>
      </c>
      <c r="F10">
        <f t="shared" si="0"/>
        <v>9.2334003159860458</v>
      </c>
      <c r="G10">
        <f t="shared" si="0"/>
        <v>13.505713976701124</v>
      </c>
      <c r="H10">
        <f t="shared" si="0"/>
        <v>3.4614524728847011</v>
      </c>
      <c r="I10">
        <f t="shared" si="0"/>
        <v>0.55748888659136286</v>
      </c>
      <c r="K10">
        <f t="shared" si="0"/>
        <v>1.0118426891183192</v>
      </c>
      <c r="L10">
        <f t="shared" si="0"/>
        <v>6.0045480977830152</v>
      </c>
      <c r="M10">
        <f t="shared" si="0"/>
        <v>2.8864349850658813</v>
      </c>
      <c r="N10">
        <f t="shared" si="0"/>
        <v>0.40261047121690724</v>
      </c>
      <c r="O10">
        <f t="shared" si="0"/>
        <v>11.481357096821867</v>
      </c>
      <c r="P10">
        <f t="shared" si="0"/>
        <v>0.69044545380111322</v>
      </c>
      <c r="Q10">
        <f t="shared" si="0"/>
        <v>8.4199122837810307</v>
      </c>
      <c r="R10">
        <f t="shared" si="0"/>
        <v>0.93805961854367848</v>
      </c>
    </row>
    <row r="11" spans="1:18" x14ac:dyDescent="0.35">
      <c r="A11" s="1" t="s">
        <v>14</v>
      </c>
      <c r="B11">
        <f>STDEV(B6:B8)</f>
        <v>0</v>
      </c>
      <c r="C11">
        <f t="shared" ref="C11:R11" si="1">STDEV(C6:C8)</f>
        <v>4.3355851445687916</v>
      </c>
      <c r="D11">
        <f t="shared" si="1"/>
        <v>0.59777740657068634</v>
      </c>
      <c r="E11">
        <f t="shared" si="1"/>
        <v>0.36224970132870088</v>
      </c>
      <c r="F11">
        <f t="shared" si="1"/>
        <v>5.9425561538052731</v>
      </c>
      <c r="G11">
        <f t="shared" si="1"/>
        <v>12.865576393657769</v>
      </c>
      <c r="H11">
        <f t="shared" si="1"/>
        <v>0.42867855464684623</v>
      </c>
      <c r="I11">
        <f t="shared" si="1"/>
        <v>0.3723806010936187</v>
      </c>
      <c r="K11">
        <f t="shared" si="1"/>
        <v>0.32573823518801193</v>
      </c>
      <c r="L11">
        <f t="shared" si="1"/>
        <v>4.787821673763883</v>
      </c>
      <c r="M11">
        <f t="shared" si="1"/>
        <v>1.4528454588830368</v>
      </c>
      <c r="N11">
        <f t="shared" si="1"/>
        <v>0.27483363754927514</v>
      </c>
      <c r="O11">
        <f t="shared" si="1"/>
        <v>14.277955378484451</v>
      </c>
      <c r="P11">
        <f t="shared" si="1"/>
        <v>0.61075248037818708</v>
      </c>
      <c r="Q11">
        <f t="shared" si="1"/>
        <v>2.0061116214283192</v>
      </c>
      <c r="R11">
        <f t="shared" si="1"/>
        <v>0.26320766535346501</v>
      </c>
    </row>
    <row r="12" spans="1:18" x14ac:dyDescent="0.35">
      <c r="A12" s="1"/>
    </row>
    <row r="13" spans="1:18" x14ac:dyDescent="0.35">
      <c r="A13" s="25" t="s">
        <v>51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 x14ac:dyDescent="0.35">
      <c r="A14" s="1" t="s">
        <v>25</v>
      </c>
      <c r="B14" s="1" t="s">
        <v>1</v>
      </c>
      <c r="C14" s="1" t="s">
        <v>2</v>
      </c>
      <c r="D14" s="1" t="s">
        <v>3</v>
      </c>
      <c r="E14" s="1" t="s">
        <v>4</v>
      </c>
      <c r="F14" s="1" t="s">
        <v>5</v>
      </c>
      <c r="G14" s="1" t="s">
        <v>6</v>
      </c>
      <c r="H14" s="1" t="s">
        <v>7</v>
      </c>
      <c r="I14" s="1" t="s">
        <v>8</v>
      </c>
      <c r="J14" s="1"/>
      <c r="K14" s="1" t="s">
        <v>1</v>
      </c>
      <c r="L14" s="1" t="s">
        <v>2</v>
      </c>
      <c r="M14" s="1" t="s">
        <v>3</v>
      </c>
      <c r="N14" s="1" t="s">
        <v>4</v>
      </c>
      <c r="O14" s="1" t="s">
        <v>5</v>
      </c>
      <c r="P14" s="1" t="s">
        <v>6</v>
      </c>
      <c r="Q14" s="1" t="s">
        <v>7</v>
      </c>
      <c r="R14" s="1" t="s">
        <v>8</v>
      </c>
    </row>
    <row r="15" spans="1:18" x14ac:dyDescent="0.35">
      <c r="A15" s="14" t="s">
        <v>10</v>
      </c>
      <c r="B15">
        <v>1</v>
      </c>
      <c r="C15">
        <v>1.8800722455906937</v>
      </c>
      <c r="D15">
        <v>5.4127940740747178</v>
      </c>
      <c r="E15">
        <v>2.9771400415014142</v>
      </c>
      <c r="F15">
        <v>1.0313759915073026</v>
      </c>
      <c r="G15" s="4">
        <v>262.71421395962847</v>
      </c>
      <c r="H15">
        <v>3.0903998294895754</v>
      </c>
      <c r="I15">
        <v>2.8354767003424861</v>
      </c>
      <c r="K15">
        <v>0.96239516810464742</v>
      </c>
      <c r="L15">
        <v>1.932358821448674</v>
      </c>
      <c r="M15">
        <v>4.0754851441145163</v>
      </c>
      <c r="N15">
        <v>4.2264334906072669</v>
      </c>
      <c r="O15">
        <v>1.2880636313003277</v>
      </c>
      <c r="P15">
        <v>25.241954007631826</v>
      </c>
      <c r="Q15">
        <v>2.705339320658938</v>
      </c>
      <c r="R15">
        <v>2.4495758083404646</v>
      </c>
    </row>
    <row r="16" spans="1:18" x14ac:dyDescent="0.35">
      <c r="A16" s="14" t="s">
        <v>11</v>
      </c>
      <c r="B16">
        <v>1</v>
      </c>
      <c r="C16">
        <v>2.5891434476234867</v>
      </c>
      <c r="D16">
        <v>9.726032316966414</v>
      </c>
      <c r="E16">
        <v>8.2581800233822182</v>
      </c>
      <c r="F16">
        <v>1.8265694557026113</v>
      </c>
      <c r="G16">
        <v>1.6413897875214813</v>
      </c>
      <c r="H16">
        <v>3.5382538107121202</v>
      </c>
      <c r="I16">
        <v>4.9124088651367979</v>
      </c>
      <c r="K16">
        <v>0.78421306500388643</v>
      </c>
      <c r="L16">
        <v>2.3107970350512779</v>
      </c>
      <c r="M16">
        <v>5.5338331303275741</v>
      </c>
      <c r="N16">
        <v>5.8637143754661096</v>
      </c>
      <c r="O16">
        <v>0.48166865437631257</v>
      </c>
      <c r="P16">
        <v>11.600461959218535</v>
      </c>
      <c r="Q16">
        <v>4.0610731876632453</v>
      </c>
      <c r="R16">
        <v>4.8303344109645989</v>
      </c>
    </row>
    <row r="17" spans="1:18" x14ac:dyDescent="0.35">
      <c r="A17" s="14" t="s">
        <v>12</v>
      </c>
      <c r="B17">
        <v>1</v>
      </c>
      <c r="C17">
        <v>3.9617736832879737</v>
      </c>
      <c r="D17">
        <v>8.1631258451153066</v>
      </c>
      <c r="E17">
        <v>5.7733033740645041</v>
      </c>
      <c r="F17">
        <v>3.321425661764243</v>
      </c>
      <c r="G17">
        <v>4.1376387513039967</v>
      </c>
      <c r="H17">
        <v>3.5885418220590881</v>
      </c>
      <c r="I17">
        <v>5.6095506569858387</v>
      </c>
      <c r="K17">
        <v>1.4271840670877887</v>
      </c>
      <c r="L17">
        <v>3.0531782057225203</v>
      </c>
      <c r="M17">
        <v>5.6343035671703108</v>
      </c>
      <c r="N17">
        <v>9.2245086796760294</v>
      </c>
      <c r="O17">
        <v>1.73770359225295</v>
      </c>
      <c r="P17">
        <v>28.437854808128392</v>
      </c>
      <c r="Q17">
        <v>3.6890265380957707</v>
      </c>
      <c r="R17">
        <v>6.0600869793292675</v>
      </c>
    </row>
    <row r="19" spans="1:18" x14ac:dyDescent="0.35">
      <c r="A19" s="1" t="s">
        <v>13</v>
      </c>
      <c r="B19">
        <f>AVERAGE(B15:B17)</f>
        <v>1</v>
      </c>
      <c r="C19">
        <f t="shared" ref="C19:R19" si="2">AVERAGE(C15:C17)</f>
        <v>2.8103297921673849</v>
      </c>
      <c r="D19">
        <f t="shared" si="2"/>
        <v>7.7673174120521464</v>
      </c>
      <c r="E19">
        <f t="shared" si="2"/>
        <v>5.6695411463160452</v>
      </c>
      <c r="F19">
        <f t="shared" si="2"/>
        <v>2.0597903696580526</v>
      </c>
      <c r="G19">
        <f t="shared" si="2"/>
        <v>89.497747499484646</v>
      </c>
      <c r="H19">
        <f t="shared" si="2"/>
        <v>3.4057318207535947</v>
      </c>
      <c r="I19">
        <f t="shared" si="2"/>
        <v>4.4524787408217072</v>
      </c>
      <c r="K19">
        <f t="shared" si="2"/>
        <v>1.0579307667321076</v>
      </c>
      <c r="L19">
        <f t="shared" si="2"/>
        <v>2.4321113540741575</v>
      </c>
      <c r="M19">
        <f t="shared" si="2"/>
        <v>5.0812072805374671</v>
      </c>
      <c r="N19">
        <f t="shared" si="2"/>
        <v>6.4382188485831362</v>
      </c>
      <c r="O19">
        <f t="shared" si="2"/>
        <v>1.1691452926431969</v>
      </c>
      <c r="P19">
        <f t="shared" si="2"/>
        <v>21.760090258326255</v>
      </c>
      <c r="Q19">
        <f t="shared" si="2"/>
        <v>3.4851463488059848</v>
      </c>
      <c r="R19">
        <f t="shared" si="2"/>
        <v>4.4466657328781105</v>
      </c>
    </row>
    <row r="20" spans="1:18" x14ac:dyDescent="0.35">
      <c r="A20" s="1" t="s">
        <v>14</v>
      </c>
      <c r="B20">
        <f>STDEV(B15:B17)</f>
        <v>0</v>
      </c>
      <c r="C20">
        <f t="shared" ref="C20:R20" si="3">STDEV(C15:C17)</f>
        <v>1.0583301791913766</v>
      </c>
      <c r="D20">
        <f t="shared" si="3"/>
        <v>2.1836905164763611</v>
      </c>
      <c r="E20">
        <f t="shared" si="3"/>
        <v>2.6420485938919462</v>
      </c>
      <c r="F20">
        <f t="shared" si="3"/>
        <v>1.1627019691609017</v>
      </c>
      <c r="G20">
        <f t="shared" si="3"/>
        <v>150.01505259281782</v>
      </c>
      <c r="H20">
        <f t="shared" si="3"/>
        <v>0.2742406234626934</v>
      </c>
      <c r="I20">
        <f t="shared" si="3"/>
        <v>1.4430950657081123</v>
      </c>
      <c r="K20">
        <f t="shared" si="3"/>
        <v>0.33196116540044956</v>
      </c>
      <c r="L20">
        <f t="shared" si="3"/>
        <v>0.57017268966602497</v>
      </c>
      <c r="M20">
        <f t="shared" si="3"/>
        <v>0.87242841479298405</v>
      </c>
      <c r="N20">
        <f t="shared" si="3"/>
        <v>2.5480836801643276</v>
      </c>
      <c r="O20">
        <f t="shared" si="3"/>
        <v>0.63640562516638799</v>
      </c>
      <c r="P20">
        <f t="shared" si="3"/>
        <v>8.9424258936642129</v>
      </c>
      <c r="Q20">
        <f t="shared" si="3"/>
        <v>0.70048478086553845</v>
      </c>
      <c r="R20">
        <f t="shared" si="3"/>
        <v>1.8355786471484155</v>
      </c>
    </row>
    <row r="22" spans="1:18" x14ac:dyDescent="0.35">
      <c r="A22" s="25" t="s">
        <v>16</v>
      </c>
      <c r="B22" s="1"/>
      <c r="C22" s="1"/>
      <c r="D22" s="1"/>
      <c r="F22" s="1"/>
      <c r="G22" s="1"/>
      <c r="H22" s="1"/>
      <c r="I22" s="1"/>
      <c r="J22" s="1"/>
      <c r="K22" s="1"/>
      <c r="M22" s="1"/>
      <c r="N22" s="1"/>
      <c r="O22" s="1"/>
      <c r="P22" s="1"/>
      <c r="Q22" s="1"/>
      <c r="R22" s="1"/>
    </row>
    <row r="23" spans="1:18" x14ac:dyDescent="0.35">
      <c r="A23" s="1" t="s">
        <v>25</v>
      </c>
      <c r="B23" s="1" t="s">
        <v>1</v>
      </c>
      <c r="C23" s="1" t="s">
        <v>2</v>
      </c>
      <c r="D23" s="1" t="s">
        <v>3</v>
      </c>
      <c r="E23" s="1" t="s">
        <v>4</v>
      </c>
      <c r="F23" s="1" t="s">
        <v>5</v>
      </c>
      <c r="G23" s="1" t="s">
        <v>6</v>
      </c>
      <c r="H23" s="1" t="s">
        <v>7</v>
      </c>
      <c r="I23" s="1" t="s">
        <v>8</v>
      </c>
      <c r="J23" s="1"/>
      <c r="K23" s="1" t="s">
        <v>1</v>
      </c>
      <c r="L23" s="1" t="s">
        <v>2</v>
      </c>
      <c r="M23" s="1" t="s">
        <v>3</v>
      </c>
      <c r="N23" s="1" t="s">
        <v>4</v>
      </c>
      <c r="O23" s="1" t="s">
        <v>5</v>
      </c>
      <c r="P23" s="1" t="s">
        <v>6</v>
      </c>
      <c r="Q23" s="1" t="s">
        <v>7</v>
      </c>
      <c r="R23" s="1" t="s">
        <v>8</v>
      </c>
    </row>
    <row r="24" spans="1:18" x14ac:dyDescent="0.35">
      <c r="A24" s="14" t="s">
        <v>10</v>
      </c>
      <c r="B24">
        <v>1</v>
      </c>
      <c r="C24">
        <v>0.86063657223626788</v>
      </c>
      <c r="D24">
        <v>17.04782249755921</v>
      </c>
      <c r="E24">
        <v>6.1091931301909463</v>
      </c>
      <c r="F24">
        <v>0.22213870118034978</v>
      </c>
      <c r="G24" s="4"/>
      <c r="H24">
        <v>12.457220533576095</v>
      </c>
      <c r="I24">
        <v>12.608990306531972</v>
      </c>
      <c r="K24">
        <v>0.30361377052908323</v>
      </c>
      <c r="L24">
        <v>2.4464246222075867</v>
      </c>
      <c r="M24">
        <v>17.578168876398969</v>
      </c>
      <c r="N24">
        <v>35.647559100613492</v>
      </c>
      <c r="O24">
        <v>0.10591941030687238</v>
      </c>
      <c r="P24">
        <v>1.9026568475395715</v>
      </c>
      <c r="Q24">
        <v>26.304477139528913</v>
      </c>
      <c r="R24">
        <v>36.939626170968083</v>
      </c>
    </row>
    <row r="25" spans="1:18" x14ac:dyDescent="0.35">
      <c r="A25" s="14" t="s">
        <v>11</v>
      </c>
      <c r="B25">
        <v>1</v>
      </c>
      <c r="C25">
        <v>3.0704900840594442</v>
      </c>
      <c r="D25">
        <v>29.320454775694444</v>
      </c>
      <c r="E25">
        <v>26.570900594039461</v>
      </c>
      <c r="F25">
        <v>0.84291492647480804</v>
      </c>
      <c r="G25">
        <v>1.0207340094964548</v>
      </c>
      <c r="H25">
        <v>17.503653954230359</v>
      </c>
      <c r="I25">
        <v>65.111788308458728</v>
      </c>
      <c r="K25">
        <v>0.4319699401841271</v>
      </c>
      <c r="L25">
        <v>0.55216230231944152</v>
      </c>
      <c r="M25">
        <v>36.703757396470962</v>
      </c>
      <c r="N25">
        <v>45.428857622107472</v>
      </c>
      <c r="O25">
        <v>0.20896642701137169</v>
      </c>
      <c r="P25">
        <v>0.86456554141070141</v>
      </c>
      <c r="Q25">
        <v>14.74871893912627</v>
      </c>
      <c r="R25">
        <v>91.702416784403169</v>
      </c>
    </row>
    <row r="26" spans="1:18" x14ac:dyDescent="0.35">
      <c r="A26" s="14" t="s">
        <v>12</v>
      </c>
      <c r="B26">
        <v>1</v>
      </c>
      <c r="C26">
        <v>1.0193734376740569</v>
      </c>
      <c r="D26">
        <v>10.155704149997828</v>
      </c>
      <c r="E26">
        <v>19.466273179749237</v>
      </c>
      <c r="F26">
        <v>0.46569795753299059</v>
      </c>
      <c r="G26">
        <v>3.7746355653282735</v>
      </c>
      <c r="H26">
        <v>16.236502601026203</v>
      </c>
      <c r="I26">
        <v>21.339265322722806</v>
      </c>
      <c r="K26">
        <v>0.39800448979139502</v>
      </c>
      <c r="L26">
        <v>0.5038500608213371</v>
      </c>
      <c r="M26">
        <v>9.6662951804049442</v>
      </c>
      <c r="N26">
        <v>43.687252877717157</v>
      </c>
      <c r="O26">
        <v>0.1593032420869272</v>
      </c>
      <c r="P26">
        <v>2.9014947450222359</v>
      </c>
      <c r="Q26">
        <v>15.404658888849934</v>
      </c>
      <c r="R26">
        <v>37.23457425585886</v>
      </c>
    </row>
    <row r="28" spans="1:18" x14ac:dyDescent="0.35">
      <c r="A28" s="1" t="s">
        <v>13</v>
      </c>
      <c r="B28">
        <f>AVERAGE(B24:B26)</f>
        <v>1</v>
      </c>
      <c r="C28">
        <f t="shared" ref="C28:R28" si="4">AVERAGE(C24:C26)</f>
        <v>1.650166697989923</v>
      </c>
      <c r="D28">
        <f t="shared" si="4"/>
        <v>18.841327141083827</v>
      </c>
      <c r="E28">
        <f t="shared" si="4"/>
        <v>17.38212230132655</v>
      </c>
      <c r="F28">
        <f t="shared" si="4"/>
        <v>0.51025052839604956</v>
      </c>
      <c r="G28">
        <f>AVERAGE(G25:G26)</f>
        <v>2.3976847874123641</v>
      </c>
      <c r="H28">
        <f t="shared" si="4"/>
        <v>15.399125696277551</v>
      </c>
      <c r="I28">
        <f t="shared" si="4"/>
        <v>33.020014645904503</v>
      </c>
      <c r="K28">
        <f t="shared" si="4"/>
        <v>0.37786273350153515</v>
      </c>
      <c r="L28">
        <f t="shared" si="4"/>
        <v>1.1674789951161217</v>
      </c>
      <c r="M28">
        <f t="shared" si="4"/>
        <v>21.316073817758291</v>
      </c>
      <c r="N28">
        <f t="shared" si="4"/>
        <v>41.587889866812709</v>
      </c>
      <c r="O28">
        <f t="shared" si="4"/>
        <v>0.15806302646839041</v>
      </c>
      <c r="P28">
        <f t="shared" si="4"/>
        <v>1.8895723779908362</v>
      </c>
      <c r="Q28">
        <f t="shared" si="4"/>
        <v>18.81928498916837</v>
      </c>
      <c r="R28">
        <f t="shared" si="4"/>
        <v>55.292205737076706</v>
      </c>
    </row>
    <row r="29" spans="1:18" x14ac:dyDescent="0.35">
      <c r="A29" s="1" t="s">
        <v>14</v>
      </c>
      <c r="B29">
        <f>STDEV(B24:B26)</f>
        <v>0</v>
      </c>
      <c r="C29">
        <f t="shared" ref="C29:R29" si="5">STDEV(C24:C26)</f>
        <v>1.232594109540625</v>
      </c>
      <c r="D29">
        <f t="shared" si="5"/>
        <v>9.7074410024497642</v>
      </c>
      <c r="E29">
        <f t="shared" si="5"/>
        <v>10.388846507050292</v>
      </c>
      <c r="F29">
        <f t="shared" si="5"/>
        <v>0.31277704383568478</v>
      </c>
      <c r="G29">
        <f>STDEV(G25:G26)</f>
        <v>1.9473024648488626</v>
      </c>
      <c r="H29">
        <f t="shared" si="5"/>
        <v>2.6253614280187882</v>
      </c>
      <c r="I29">
        <f t="shared" si="5"/>
        <v>28.13300336030688</v>
      </c>
      <c r="K29">
        <f t="shared" si="5"/>
        <v>6.6506348057600473E-2</v>
      </c>
      <c r="L29">
        <f t="shared" si="5"/>
        <v>1.1078627875156419</v>
      </c>
      <c r="M29">
        <f t="shared" si="5"/>
        <v>13.90090071845268</v>
      </c>
      <c r="N29">
        <f t="shared" si="5"/>
        <v>5.2176569435245739</v>
      </c>
      <c r="O29">
        <f t="shared" si="5"/>
        <v>5.1534702036682978E-2</v>
      </c>
      <c r="P29">
        <f t="shared" si="5"/>
        <v>1.0185276371502685</v>
      </c>
      <c r="Q29">
        <f t="shared" si="5"/>
        <v>6.4906579366251673</v>
      </c>
      <c r="R29">
        <f t="shared" si="5"/>
        <v>31.532512585842795</v>
      </c>
    </row>
    <row r="31" spans="1:18" x14ac:dyDescent="0.35">
      <c r="A31" s="25" t="s">
        <v>50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35">
      <c r="A32" s="1" t="s">
        <v>25</v>
      </c>
      <c r="B32" s="1" t="s">
        <v>1</v>
      </c>
      <c r="C32" s="1" t="s">
        <v>2</v>
      </c>
      <c r="D32" s="1" t="s">
        <v>3</v>
      </c>
      <c r="E32" s="1" t="s">
        <v>4</v>
      </c>
      <c r="F32" s="1" t="s">
        <v>5</v>
      </c>
      <c r="G32" s="1" t="s">
        <v>6</v>
      </c>
      <c r="H32" s="1" t="s">
        <v>7</v>
      </c>
      <c r="I32" s="1" t="s">
        <v>8</v>
      </c>
      <c r="J32" s="1"/>
      <c r="K32" s="1" t="s">
        <v>1</v>
      </c>
      <c r="L32" s="1" t="s">
        <v>2</v>
      </c>
      <c r="M32" s="1" t="s">
        <v>3</v>
      </c>
      <c r="N32" s="1" t="s">
        <v>4</v>
      </c>
      <c r="O32" s="1" t="s">
        <v>5</v>
      </c>
      <c r="P32" s="1" t="s">
        <v>6</v>
      </c>
      <c r="Q32" s="1" t="s">
        <v>7</v>
      </c>
      <c r="R32" s="1" t="s">
        <v>8</v>
      </c>
    </row>
    <row r="33" spans="1:18" x14ac:dyDescent="0.35">
      <c r="A33" s="14" t="s">
        <v>10</v>
      </c>
      <c r="B33">
        <v>1</v>
      </c>
      <c r="C33">
        <v>1.607286160937698</v>
      </c>
      <c r="D33">
        <v>0.99676961893013449</v>
      </c>
      <c r="E33">
        <v>0.73972553176309197</v>
      </c>
      <c r="F33">
        <v>1.6043964073750989</v>
      </c>
      <c r="G33">
        <v>1.4957512043607157</v>
      </c>
      <c r="H33">
        <v>0.88402468594884431</v>
      </c>
      <c r="I33">
        <v>0.88005347876079898</v>
      </c>
      <c r="K33">
        <v>0.95756478453156912</v>
      </c>
      <c r="L33">
        <v>1.525530975057678</v>
      </c>
      <c r="M33">
        <v>1.1351995931130152</v>
      </c>
      <c r="N33">
        <v>1.208127512132009</v>
      </c>
      <c r="O33">
        <v>2.1620734241261776</v>
      </c>
      <c r="P33">
        <v>1.0722825891687715</v>
      </c>
      <c r="Q33">
        <v>1.5933450739617538</v>
      </c>
      <c r="R33">
        <v>1.1553567959090623</v>
      </c>
    </row>
    <row r="34" spans="1:18" x14ac:dyDescent="0.35">
      <c r="A34" s="14" t="s">
        <v>11</v>
      </c>
      <c r="B34">
        <v>1</v>
      </c>
      <c r="C34">
        <v>1.6024406761066068</v>
      </c>
      <c r="D34">
        <v>2.0388471686884904</v>
      </c>
      <c r="E34">
        <v>1.0691563032724427</v>
      </c>
      <c r="F34">
        <v>1.5163250459068145</v>
      </c>
      <c r="G34">
        <v>1.7249123042301784</v>
      </c>
      <c r="H34">
        <v>1.1739358761398528</v>
      </c>
      <c r="I34">
        <v>0.7789368676157814</v>
      </c>
      <c r="K34">
        <v>1.0755273776646983</v>
      </c>
      <c r="L34">
        <v>1.5646729934275196</v>
      </c>
      <c r="M34">
        <v>2.8727005427356751</v>
      </c>
      <c r="N34">
        <v>1.0463936271630443</v>
      </c>
      <c r="O34">
        <v>2.4284361325554471</v>
      </c>
      <c r="P34">
        <v>1.83602445560175</v>
      </c>
      <c r="Q34">
        <v>1.9375745330508996</v>
      </c>
      <c r="R34">
        <v>0.68621854979254304</v>
      </c>
    </row>
    <row r="35" spans="1:18" x14ac:dyDescent="0.35">
      <c r="A35" s="14" t="s">
        <v>12</v>
      </c>
      <c r="B35">
        <v>1</v>
      </c>
      <c r="C35">
        <v>1.2188643274379496</v>
      </c>
      <c r="D35">
        <v>1.0223570095991972</v>
      </c>
      <c r="E35">
        <v>0.61613733475020127</v>
      </c>
      <c r="F35">
        <v>1.2611945852225106</v>
      </c>
      <c r="G35">
        <v>1.3624922059395539</v>
      </c>
      <c r="H35">
        <v>0.83342974200987363</v>
      </c>
      <c r="I35">
        <v>0.4364297534187096</v>
      </c>
      <c r="K35">
        <v>0.89034238186925352</v>
      </c>
      <c r="L35">
        <v>1.095954450758611</v>
      </c>
      <c r="M35">
        <v>1.076021853498661</v>
      </c>
      <c r="N35">
        <v>0.60151016486871134</v>
      </c>
      <c r="O35">
        <v>1.7737627834863092</v>
      </c>
      <c r="P35">
        <v>1.0837693391682297</v>
      </c>
      <c r="Q35">
        <v>1.1789140177649022</v>
      </c>
      <c r="R35">
        <v>0.76920805947164983</v>
      </c>
    </row>
    <row r="37" spans="1:18" x14ac:dyDescent="0.35">
      <c r="A37" s="1" t="s">
        <v>13</v>
      </c>
      <c r="B37">
        <f>AVERAGE(B33:B35)</f>
        <v>1</v>
      </c>
      <c r="C37">
        <f t="shared" ref="C37:R37" si="6">AVERAGE(C33:C35)</f>
        <v>1.4761970548274181</v>
      </c>
      <c r="D37">
        <f t="shared" si="6"/>
        <v>1.3526579324059407</v>
      </c>
      <c r="E37">
        <f t="shared" si="6"/>
        <v>0.80833972326191195</v>
      </c>
      <c r="F37">
        <f t="shared" si="6"/>
        <v>1.4606386795014747</v>
      </c>
      <c r="G37">
        <f t="shared" si="6"/>
        <v>1.5277185715101493</v>
      </c>
      <c r="H37">
        <f t="shared" si="6"/>
        <v>0.96379676803285685</v>
      </c>
      <c r="I37">
        <f t="shared" si="6"/>
        <v>0.69847336659843007</v>
      </c>
      <c r="K37">
        <f t="shared" si="6"/>
        <v>0.97447818135517361</v>
      </c>
      <c r="L37">
        <f t="shared" si="6"/>
        <v>1.3953861397479361</v>
      </c>
      <c r="M37">
        <f t="shared" si="6"/>
        <v>1.6946406631157835</v>
      </c>
      <c r="N37">
        <f t="shared" si="6"/>
        <v>0.95201043472125491</v>
      </c>
      <c r="O37">
        <f t="shared" si="6"/>
        <v>2.121424113389311</v>
      </c>
      <c r="P37">
        <f t="shared" si="6"/>
        <v>1.3306921279795836</v>
      </c>
      <c r="Q37">
        <f t="shared" si="6"/>
        <v>1.5699445415925186</v>
      </c>
      <c r="R37">
        <f t="shared" si="6"/>
        <v>0.87026113505775171</v>
      </c>
    </row>
    <row r="38" spans="1:18" x14ac:dyDescent="0.35">
      <c r="A38" s="1" t="s">
        <v>14</v>
      </c>
      <c r="B38">
        <f>STDEV(B33:B35)</f>
        <v>0</v>
      </c>
      <c r="C38">
        <f t="shared" ref="C38:R38" si="7">STDEV(C33:C35)</f>
        <v>0.22286984793840864</v>
      </c>
      <c r="D38">
        <f t="shared" si="7"/>
        <v>0.59439501144679407</v>
      </c>
      <c r="E38">
        <f t="shared" si="7"/>
        <v>0.2341740312599081</v>
      </c>
      <c r="F38">
        <f t="shared" si="7"/>
        <v>0.1782487061237375</v>
      </c>
      <c r="G38">
        <f t="shared" si="7"/>
        <v>0.18331261913217131</v>
      </c>
      <c r="H38">
        <f t="shared" si="7"/>
        <v>0.18373566789017864</v>
      </c>
      <c r="I38">
        <f t="shared" si="7"/>
        <v>0.23250007240552675</v>
      </c>
      <c r="K38">
        <f t="shared" si="7"/>
        <v>9.3743895326705212E-2</v>
      </c>
      <c r="L38">
        <f t="shared" si="7"/>
        <v>0.26005293053293344</v>
      </c>
      <c r="M38">
        <f t="shared" si="7"/>
        <v>1.0206587633455131</v>
      </c>
      <c r="N38">
        <f t="shared" si="7"/>
        <v>0.3141294188098564</v>
      </c>
      <c r="O38">
        <f t="shared" si="7"/>
        <v>0.32922419920608575</v>
      </c>
      <c r="P38">
        <f t="shared" si="7"/>
        <v>0.43766831889161811</v>
      </c>
      <c r="Q38">
        <f t="shared" si="7"/>
        <v>0.37987120587098483</v>
      </c>
      <c r="R38">
        <f t="shared" si="7"/>
        <v>0.25036267005362256</v>
      </c>
    </row>
    <row r="40" spans="1:18" x14ac:dyDescent="0.35">
      <c r="A40" s="25" t="s">
        <v>52</v>
      </c>
      <c r="B40" s="1"/>
      <c r="C40" s="1"/>
      <c r="D40" s="1"/>
      <c r="E40" s="1"/>
      <c r="F40" s="1"/>
      <c r="G40" s="1"/>
      <c r="H40" s="1"/>
      <c r="I40" s="1"/>
      <c r="J40" s="1"/>
      <c r="K40" s="1"/>
      <c r="M40" s="1"/>
      <c r="N40" s="1"/>
      <c r="P40" s="1"/>
      <c r="Q40" s="1"/>
      <c r="R40" s="1"/>
    </row>
    <row r="41" spans="1:18" x14ac:dyDescent="0.35">
      <c r="A41" s="1" t="s">
        <v>25</v>
      </c>
      <c r="B41" s="1" t="s">
        <v>1</v>
      </c>
      <c r="C41" s="1" t="s">
        <v>2</v>
      </c>
      <c r="D41" s="1" t="s">
        <v>3</v>
      </c>
      <c r="E41" s="1" t="s">
        <v>4</v>
      </c>
      <c r="F41" s="1" t="s">
        <v>5</v>
      </c>
      <c r="G41" s="1" t="s">
        <v>6</v>
      </c>
      <c r="H41" s="1" t="s">
        <v>7</v>
      </c>
      <c r="I41" s="1" t="s">
        <v>8</v>
      </c>
      <c r="J41" s="1"/>
      <c r="K41" s="1" t="s">
        <v>1</v>
      </c>
      <c r="L41" s="1" t="s">
        <v>2</v>
      </c>
      <c r="M41" s="1" t="s">
        <v>3</v>
      </c>
      <c r="N41" s="1" t="s">
        <v>4</v>
      </c>
      <c r="O41" s="1" t="s">
        <v>5</v>
      </c>
      <c r="P41" s="1" t="s">
        <v>6</v>
      </c>
      <c r="Q41" s="1" t="s">
        <v>7</v>
      </c>
      <c r="R41" s="1" t="s">
        <v>8</v>
      </c>
    </row>
    <row r="42" spans="1:18" x14ac:dyDescent="0.35">
      <c r="A42" s="14" t="s">
        <v>11</v>
      </c>
      <c r="B42">
        <v>1</v>
      </c>
      <c r="C42">
        <v>0.31332626274356645</v>
      </c>
      <c r="D42">
        <v>3.9140186428910164</v>
      </c>
      <c r="E42">
        <v>2.5243490654076641</v>
      </c>
      <c r="F42">
        <v>0.29360117016014498</v>
      </c>
      <c r="G42">
        <v>0.12635688001358153</v>
      </c>
      <c r="H42">
        <v>1.6127160019869047</v>
      </c>
      <c r="I42">
        <v>0.85122547579652885</v>
      </c>
      <c r="K42">
        <v>0.81635308241043592</v>
      </c>
      <c r="L42">
        <v>0.19602035110815227</v>
      </c>
      <c r="M42">
        <v>6.7380265691533854</v>
      </c>
      <c r="N42">
        <v>2.0693129097059408</v>
      </c>
      <c r="O42">
        <v>0.42449683004695005</v>
      </c>
      <c r="P42">
        <v>1.9201482120545094E-2</v>
      </c>
      <c r="Q42">
        <v>1.7616605623880983</v>
      </c>
      <c r="R42">
        <v>0.56125556914486285</v>
      </c>
    </row>
    <row r="43" spans="1:18" x14ac:dyDescent="0.35">
      <c r="A43" s="14" t="s">
        <v>12</v>
      </c>
      <c r="B43">
        <v>1</v>
      </c>
      <c r="C43">
        <v>0.64529825186940959</v>
      </c>
      <c r="D43">
        <v>4.4825393596902536</v>
      </c>
      <c r="E43">
        <v>1.6263504696555757</v>
      </c>
      <c r="F43">
        <v>0.35487160970967835</v>
      </c>
      <c r="G43">
        <v>0.31982025145445386</v>
      </c>
      <c r="H43">
        <v>1.3341703801514093</v>
      </c>
      <c r="I43">
        <v>0.6372962609835644</v>
      </c>
      <c r="K43">
        <v>0.99828956927468004</v>
      </c>
      <c r="L43">
        <v>0.16902879615140726</v>
      </c>
      <c r="M43">
        <v>6.8603445151748321</v>
      </c>
      <c r="N43">
        <v>2.9811145886046511</v>
      </c>
      <c r="O43">
        <v>0.17515723102135239</v>
      </c>
      <c r="P43">
        <v>3.7611955126500181E-2</v>
      </c>
      <c r="Q43">
        <v>1.0813707268778261</v>
      </c>
      <c r="R43">
        <v>1.1626967778534207</v>
      </c>
    </row>
    <row r="45" spans="1:18" x14ac:dyDescent="0.35">
      <c r="A45" s="1" t="s">
        <v>53</v>
      </c>
      <c r="B45">
        <f t="shared" ref="B45:I45" si="8">AVERAGE(B42:B43)</f>
        <v>1</v>
      </c>
      <c r="C45">
        <f t="shared" si="8"/>
        <v>0.47931225730648802</v>
      </c>
      <c r="D45">
        <f t="shared" si="8"/>
        <v>4.1982790012906346</v>
      </c>
      <c r="E45">
        <f t="shared" si="8"/>
        <v>2.0753497675316197</v>
      </c>
      <c r="F45">
        <f t="shared" si="8"/>
        <v>0.32423638993491166</v>
      </c>
      <c r="G45">
        <f t="shared" si="8"/>
        <v>0.2230885657340177</v>
      </c>
      <c r="H45">
        <f t="shared" si="8"/>
        <v>1.473443191069157</v>
      </c>
      <c r="I45">
        <f t="shared" si="8"/>
        <v>0.74426086839004668</v>
      </c>
      <c r="K45">
        <f t="shared" ref="K45:R45" si="9">AVERAGE(K42:K43)</f>
        <v>0.90732132584255798</v>
      </c>
      <c r="L45">
        <f t="shared" si="9"/>
        <v>0.18252457362977975</v>
      </c>
      <c r="M45">
        <f t="shared" si="9"/>
        <v>6.7991855421641088</v>
      </c>
      <c r="N45">
        <f t="shared" si="9"/>
        <v>2.525213749155296</v>
      </c>
      <c r="O45">
        <f t="shared" si="9"/>
        <v>0.29982703053415122</v>
      </c>
      <c r="P45">
        <f t="shared" si="9"/>
        <v>2.8406718623522637E-2</v>
      </c>
      <c r="Q45">
        <f t="shared" si="9"/>
        <v>1.4215156446329622</v>
      </c>
      <c r="R45">
        <f t="shared" si="9"/>
        <v>0.8619761734991418</v>
      </c>
    </row>
    <row r="46" spans="1:18" x14ac:dyDescent="0.35">
      <c r="A46" s="1" t="s">
        <v>54</v>
      </c>
      <c r="B46">
        <f t="shared" ref="B46:I46" si="10">STDEV(B42:B43)</f>
        <v>0</v>
      </c>
      <c r="C46">
        <f t="shared" si="10"/>
        <v>0.23473964467487049</v>
      </c>
      <c r="D46">
        <f t="shared" si="10"/>
        <v>0.40200485409377734</v>
      </c>
      <c r="E46">
        <f t="shared" si="10"/>
        <v>0.63498089655230072</v>
      </c>
      <c r="F46">
        <f t="shared" si="10"/>
        <v>4.332474329175548E-2</v>
      </c>
      <c r="G46">
        <f t="shared" si="10"/>
        <v>0.13679926185705271</v>
      </c>
      <c r="H46">
        <f t="shared" si="10"/>
        <v>0.19696149806970245</v>
      </c>
      <c r="I46">
        <f t="shared" si="10"/>
        <v>0.15127079848816002</v>
      </c>
      <c r="K46">
        <f t="shared" ref="K46:R46" si="11">STDEV(K42:K43)</f>
        <v>0.12864852360696424</v>
      </c>
      <c r="L46">
        <f t="shared" si="11"/>
        <v>1.9085911544683771E-2</v>
      </c>
      <c r="M46">
        <f t="shared" si="11"/>
        <v>8.6491849092575068E-2</v>
      </c>
      <c r="N46">
        <f t="shared" si="11"/>
        <v>0.64474115024655676</v>
      </c>
      <c r="O46">
        <f t="shared" si="11"/>
        <v>0.17630972128933481</v>
      </c>
      <c r="P46">
        <f t="shared" si="11"/>
        <v>1.3018170307362716E-2</v>
      </c>
      <c r="Q46">
        <f t="shared" si="11"/>
        <v>0.48103755586159486</v>
      </c>
      <c r="R46">
        <f t="shared" si="11"/>
        <v>0.42528315716285486</v>
      </c>
    </row>
    <row r="47" spans="1:18" x14ac:dyDescent="0.35">
      <c r="B47" s="1"/>
      <c r="C47" s="1"/>
      <c r="D47" s="1"/>
      <c r="F47" s="1"/>
      <c r="G47" s="1"/>
      <c r="H47" s="1"/>
      <c r="I47" s="1"/>
      <c r="J47" s="1"/>
      <c r="K47" s="1"/>
      <c r="M47" s="1"/>
      <c r="N47" s="1"/>
      <c r="P47" s="1"/>
      <c r="Q47" s="1"/>
      <c r="R47" s="1"/>
    </row>
    <row r="48" spans="1:18" x14ac:dyDescent="0.35">
      <c r="A48" s="25" t="s">
        <v>55</v>
      </c>
      <c r="B48" s="1"/>
      <c r="C48" s="1"/>
      <c r="D48" s="1"/>
      <c r="E48" s="1"/>
      <c r="F48" s="1"/>
      <c r="G48" s="1"/>
      <c r="H48" s="1"/>
      <c r="I48" s="1"/>
      <c r="J48" s="1"/>
      <c r="K48" s="1"/>
      <c r="M48" s="1"/>
      <c r="N48" s="1"/>
      <c r="P48" s="1"/>
      <c r="Q48" s="1"/>
      <c r="R48" s="1"/>
    </row>
    <row r="49" spans="1:18" x14ac:dyDescent="0.35">
      <c r="A49" s="1" t="s">
        <v>25</v>
      </c>
      <c r="B49" s="1" t="s">
        <v>1</v>
      </c>
      <c r="C49" s="1" t="s">
        <v>2</v>
      </c>
      <c r="D49" s="1" t="s">
        <v>3</v>
      </c>
      <c r="E49" s="1" t="s">
        <v>4</v>
      </c>
      <c r="F49" s="1" t="s">
        <v>5</v>
      </c>
      <c r="G49" s="1" t="s">
        <v>6</v>
      </c>
      <c r="H49" s="1" t="s">
        <v>7</v>
      </c>
      <c r="I49" s="1" t="s">
        <v>8</v>
      </c>
      <c r="J49" s="1"/>
      <c r="K49" s="1" t="s">
        <v>1</v>
      </c>
      <c r="L49" s="1" t="s">
        <v>2</v>
      </c>
      <c r="M49" s="1" t="s">
        <v>3</v>
      </c>
      <c r="N49" s="1" t="s">
        <v>4</v>
      </c>
      <c r="O49" s="1" t="s">
        <v>5</v>
      </c>
      <c r="P49" s="1" t="s">
        <v>6</v>
      </c>
      <c r="Q49" s="1" t="s">
        <v>7</v>
      </c>
      <c r="R49" s="1" t="s">
        <v>8</v>
      </c>
    </row>
    <row r="50" spans="1:18" x14ac:dyDescent="0.35">
      <c r="A50" s="14" t="s">
        <v>11</v>
      </c>
      <c r="B50">
        <v>1</v>
      </c>
      <c r="C50">
        <v>2.1694543427324917</v>
      </c>
      <c r="D50">
        <v>6.8886737338074457</v>
      </c>
      <c r="E50">
        <v>3.6536582281948586</v>
      </c>
      <c r="F50">
        <v>1.093023224250093</v>
      </c>
      <c r="G50">
        <v>2.338232144720414</v>
      </c>
      <c r="H50">
        <v>4.6426446778525765</v>
      </c>
      <c r="I50">
        <v>5.1491987061335154</v>
      </c>
      <c r="K50">
        <v>0.59723145351633433</v>
      </c>
      <c r="L50">
        <v>0.9070847519013252</v>
      </c>
      <c r="M50">
        <v>8.624418014343501</v>
      </c>
      <c r="N50">
        <v>4.6709204187579552</v>
      </c>
      <c r="O50">
        <v>2.8112151932565332</v>
      </c>
      <c r="P50">
        <v>1.0176960455759281</v>
      </c>
      <c r="Q50">
        <v>5.9049172723879542</v>
      </c>
      <c r="R50">
        <v>4.7198421433138442</v>
      </c>
    </row>
    <row r="51" spans="1:18" x14ac:dyDescent="0.35">
      <c r="A51" s="14" t="s">
        <v>12</v>
      </c>
      <c r="B51">
        <v>1</v>
      </c>
      <c r="C51">
        <v>0.81417528352432744</v>
      </c>
      <c r="D51">
        <v>2.1079603851928952</v>
      </c>
      <c r="E51">
        <v>0.98656717362024082</v>
      </c>
      <c r="F51">
        <v>0.3955608173260281</v>
      </c>
      <c r="G51">
        <v>0.51459729582458769</v>
      </c>
      <c r="H51">
        <v>0.6442910981078892</v>
      </c>
      <c r="I51">
        <v>0.87084762822508499</v>
      </c>
      <c r="K51">
        <v>0.55413248240269586</v>
      </c>
      <c r="L51">
        <v>0.36788729099486517</v>
      </c>
      <c r="M51">
        <v>3.4962183759884704</v>
      </c>
      <c r="N51">
        <v>1.1663522844136029</v>
      </c>
      <c r="O51">
        <v>0.59029183944914643</v>
      </c>
      <c r="P51">
        <v>0.26740979974534762</v>
      </c>
      <c r="Q51">
        <v>1.2969291027925882</v>
      </c>
      <c r="R51">
        <v>1.1578325165130867</v>
      </c>
    </row>
    <row r="52" spans="1:18" x14ac:dyDescent="0.35">
      <c r="A52" s="14"/>
    </row>
    <row r="53" spans="1:18" x14ac:dyDescent="0.35">
      <c r="A53" s="1" t="s">
        <v>13</v>
      </c>
      <c r="B53">
        <f>AVERAGE(B50:B51)</f>
        <v>1</v>
      </c>
      <c r="C53">
        <f t="shared" ref="C53:R53" si="12">AVERAGE(C50:C51)</f>
        <v>1.4918148131284097</v>
      </c>
      <c r="D53">
        <f t="shared" si="12"/>
        <v>4.4983170595001702</v>
      </c>
      <c r="E53">
        <f t="shared" si="12"/>
        <v>2.3201127009075497</v>
      </c>
      <c r="F53">
        <f t="shared" si="12"/>
        <v>0.74429202078806056</v>
      </c>
      <c r="G53">
        <f t="shared" si="12"/>
        <v>1.4264147202725008</v>
      </c>
      <c r="H53">
        <f t="shared" si="12"/>
        <v>2.6434678879802327</v>
      </c>
      <c r="I53">
        <f t="shared" si="12"/>
        <v>3.0100231671793001</v>
      </c>
      <c r="K53">
        <f t="shared" si="12"/>
        <v>0.5756819679595151</v>
      </c>
      <c r="L53">
        <f t="shared" si="12"/>
        <v>0.63748602144809519</v>
      </c>
      <c r="M53">
        <f t="shared" si="12"/>
        <v>6.0603181951659852</v>
      </c>
      <c r="N53">
        <f t="shared" si="12"/>
        <v>2.9186363515857789</v>
      </c>
      <c r="O53">
        <f t="shared" si="12"/>
        <v>1.7007535163528398</v>
      </c>
      <c r="P53">
        <f t="shared" si="12"/>
        <v>0.6425529226606379</v>
      </c>
      <c r="Q53">
        <f t="shared" si="12"/>
        <v>3.6009231875902712</v>
      </c>
      <c r="R53">
        <f t="shared" si="12"/>
        <v>2.9388373299134654</v>
      </c>
    </row>
    <row r="54" spans="1:18" x14ac:dyDescent="0.35">
      <c r="A54" s="1" t="s">
        <v>14</v>
      </c>
      <c r="B54">
        <f>STDEV(B50:B51)</f>
        <v>0</v>
      </c>
      <c r="C54">
        <f t="shared" ref="C54:R54" si="13">STDEV(C50:C51)</f>
        <v>0.95832701316621738</v>
      </c>
      <c r="D54">
        <f t="shared" si="13"/>
        <v>3.3804748277143966</v>
      </c>
      <c r="E54">
        <f t="shared" si="13"/>
        <v>1.885918170731693</v>
      </c>
      <c r="F54">
        <f t="shared" si="13"/>
        <v>0.49318039755869764</v>
      </c>
      <c r="G54">
        <f t="shared" si="13"/>
        <v>1.289504568062344</v>
      </c>
      <c r="H54">
        <f t="shared" si="13"/>
        <v>2.8272629298189758</v>
      </c>
      <c r="I54">
        <f t="shared" si="13"/>
        <v>3.0252510594858264</v>
      </c>
      <c r="K54">
        <f t="shared" si="13"/>
        <v>3.0475574736616891E-2</v>
      </c>
      <c r="L54">
        <f t="shared" si="13"/>
        <v>0.38127018100552629</v>
      </c>
      <c r="M54">
        <f t="shared" si="13"/>
        <v>3.626184739559243</v>
      </c>
      <c r="N54">
        <f t="shared" si="13"/>
        <v>2.4781038929251791</v>
      </c>
      <c r="O54">
        <f t="shared" si="13"/>
        <v>1.5704299639727732</v>
      </c>
      <c r="P54">
        <f t="shared" si="13"/>
        <v>0.53053249225780053</v>
      </c>
      <c r="Q54">
        <f t="shared" si="13"/>
        <v>3.2583396823482706</v>
      </c>
      <c r="R54">
        <f t="shared" si="13"/>
        <v>2.51872116176258</v>
      </c>
    </row>
    <row r="56" spans="1:18" x14ac:dyDescent="0.35">
      <c r="A56" s="25" t="s">
        <v>17</v>
      </c>
      <c r="B56" s="1"/>
      <c r="C56" s="1"/>
      <c r="D56" s="1"/>
      <c r="E56" s="1"/>
      <c r="F56" s="1"/>
      <c r="G56" s="1"/>
      <c r="H56" s="1"/>
      <c r="I56" s="1"/>
      <c r="J56" s="1"/>
      <c r="K56" s="1"/>
      <c r="M56" s="1"/>
      <c r="N56" s="1"/>
      <c r="P56" s="1"/>
      <c r="Q56" s="1"/>
      <c r="R56" s="1"/>
    </row>
    <row r="57" spans="1:18" x14ac:dyDescent="0.35">
      <c r="A57" s="1" t="s">
        <v>25</v>
      </c>
      <c r="B57" s="1" t="s">
        <v>1</v>
      </c>
      <c r="C57" s="1" t="s">
        <v>2</v>
      </c>
      <c r="D57" s="1" t="s">
        <v>3</v>
      </c>
      <c r="E57" s="1" t="s">
        <v>4</v>
      </c>
      <c r="F57" s="1" t="s">
        <v>5</v>
      </c>
      <c r="G57" s="1" t="s">
        <v>6</v>
      </c>
      <c r="H57" s="1" t="s">
        <v>7</v>
      </c>
      <c r="I57" s="1" t="s">
        <v>8</v>
      </c>
      <c r="J57" s="1"/>
      <c r="K57" s="1" t="s">
        <v>1</v>
      </c>
      <c r="L57" s="1" t="s">
        <v>2</v>
      </c>
      <c r="M57" s="1" t="s">
        <v>3</v>
      </c>
      <c r="N57" s="1" t="s">
        <v>4</v>
      </c>
      <c r="O57" s="1" t="s">
        <v>5</v>
      </c>
      <c r="P57" s="1" t="s">
        <v>6</v>
      </c>
      <c r="Q57" s="1" t="s">
        <v>7</v>
      </c>
      <c r="R57" s="1" t="s">
        <v>8</v>
      </c>
    </row>
    <row r="58" spans="1:18" x14ac:dyDescent="0.35">
      <c r="A58" s="14" t="s">
        <v>11</v>
      </c>
      <c r="B58">
        <v>1</v>
      </c>
      <c r="C58">
        <v>7.8447381430347187</v>
      </c>
      <c r="D58">
        <v>9.6192042091488918</v>
      </c>
      <c r="E58">
        <v>1.1893102906832631</v>
      </c>
      <c r="F58">
        <v>3.172753799681951</v>
      </c>
      <c r="G58">
        <v>13.968696268445587</v>
      </c>
      <c r="H58">
        <v>11.89647988668658</v>
      </c>
      <c r="I58">
        <v>1.6184806610833751</v>
      </c>
      <c r="K58">
        <v>1.752901866189559</v>
      </c>
      <c r="L58">
        <v>1.7484694249443149</v>
      </c>
      <c r="M58">
        <v>12.907615029859429</v>
      </c>
      <c r="N58">
        <v>2.2071696729161325</v>
      </c>
      <c r="O58">
        <v>6.3181165431440238</v>
      </c>
      <c r="P58">
        <v>17.261707226616206</v>
      </c>
      <c r="Q58">
        <v>6.5402936081503436</v>
      </c>
      <c r="R58">
        <v>0.702049355610179</v>
      </c>
    </row>
    <row r="59" spans="1:18" x14ac:dyDescent="0.35">
      <c r="A59" s="14" t="s">
        <v>12</v>
      </c>
      <c r="B59">
        <v>1</v>
      </c>
      <c r="C59">
        <v>6.2612815747719521</v>
      </c>
      <c r="D59">
        <v>5.146882071607509</v>
      </c>
      <c r="E59">
        <v>0.76859734972130889</v>
      </c>
      <c r="F59">
        <v>0.73111100133264129</v>
      </c>
      <c r="G59">
        <v>11.634329479165237</v>
      </c>
      <c r="H59">
        <v>5.176785398235241</v>
      </c>
      <c r="I59">
        <v>0.48579231527286632</v>
      </c>
      <c r="K59">
        <v>0.57199179442076442</v>
      </c>
      <c r="L59">
        <v>1.4296813708721752</v>
      </c>
      <c r="M59">
        <v>4.7280949672575474</v>
      </c>
      <c r="N59">
        <v>0.58824049514779042</v>
      </c>
      <c r="O59">
        <v>1.1340722315725604</v>
      </c>
      <c r="P59">
        <v>25.935383339630867</v>
      </c>
      <c r="Q59">
        <v>3.3808040533064481</v>
      </c>
      <c r="R59">
        <v>0.40394256108222693</v>
      </c>
    </row>
    <row r="61" spans="1:18" x14ac:dyDescent="0.35">
      <c r="A61" s="1" t="s">
        <v>13</v>
      </c>
      <c r="B61">
        <f>AVERAGE(B58:B59)</f>
        <v>1</v>
      </c>
      <c r="C61">
        <f t="shared" ref="C61:R61" si="14">AVERAGE(C58:C59)</f>
        <v>7.0530098589033354</v>
      </c>
      <c r="D61">
        <f t="shared" si="14"/>
        <v>7.3830431403782004</v>
      </c>
      <c r="E61">
        <f t="shared" si="14"/>
        <v>0.97895382020228605</v>
      </c>
      <c r="F61">
        <f t="shared" si="14"/>
        <v>1.9519324005072962</v>
      </c>
      <c r="G61">
        <f t="shared" si="14"/>
        <v>12.801512873805411</v>
      </c>
      <c r="H61">
        <f t="shared" si="14"/>
        <v>8.5366326424609102</v>
      </c>
      <c r="I61">
        <f t="shared" si="14"/>
        <v>1.0521364881781208</v>
      </c>
      <c r="K61">
        <f t="shared" si="14"/>
        <v>1.1624468303051616</v>
      </c>
      <c r="L61">
        <f t="shared" si="14"/>
        <v>1.589075397908245</v>
      </c>
      <c r="M61">
        <f t="shared" si="14"/>
        <v>8.817854998558488</v>
      </c>
      <c r="N61">
        <f t="shared" si="14"/>
        <v>1.3977050840319616</v>
      </c>
      <c r="O61">
        <f t="shared" si="14"/>
        <v>3.7260943873582919</v>
      </c>
      <c r="P61">
        <f t="shared" si="14"/>
        <v>21.598545283123535</v>
      </c>
      <c r="Q61">
        <f t="shared" si="14"/>
        <v>4.9605488307283956</v>
      </c>
      <c r="R61">
        <f t="shared" si="14"/>
        <v>0.55299595834620296</v>
      </c>
    </row>
    <row r="62" spans="1:18" x14ac:dyDescent="0.35">
      <c r="A62" s="1" t="s">
        <v>14</v>
      </c>
      <c r="B62">
        <f>STDEV(B58:B59)</f>
        <v>0</v>
      </c>
      <c r="C62">
        <f t="shared" ref="C62:R62" si="15">STDEV(C58:C59)</f>
        <v>1.1196728771329854</v>
      </c>
      <c r="D62">
        <f t="shared" si="15"/>
        <v>3.1624093111062268</v>
      </c>
      <c r="E62">
        <f t="shared" si="15"/>
        <v>0.29748897348713288</v>
      </c>
      <c r="F62">
        <f t="shared" si="15"/>
        <v>1.7265021799480949</v>
      </c>
      <c r="G62">
        <f t="shared" si="15"/>
        <v>1.6506465864768045</v>
      </c>
      <c r="H62">
        <f t="shared" si="15"/>
        <v>4.7515415402858112</v>
      </c>
      <c r="I62">
        <f t="shared" si="15"/>
        <v>0.80093161029358362</v>
      </c>
      <c r="K62">
        <f t="shared" si="15"/>
        <v>0.83502951971920758</v>
      </c>
      <c r="L62">
        <f t="shared" si="15"/>
        <v>0.22541719479567379</v>
      </c>
      <c r="M62">
        <f t="shared" si="15"/>
        <v>5.7837941031172049</v>
      </c>
      <c r="N62">
        <f t="shared" si="15"/>
        <v>1.1447557998607563</v>
      </c>
      <c r="O62">
        <f t="shared" si="15"/>
        <v>3.6656728866837298</v>
      </c>
      <c r="P62">
        <f t="shared" si="15"/>
        <v>6.1332151973284565</v>
      </c>
      <c r="Q62">
        <f t="shared" si="15"/>
        <v>2.2340964893181874</v>
      </c>
      <c r="R62">
        <f t="shared" si="15"/>
        <v>0.2107933359284997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68"/>
  <sheetViews>
    <sheetView workbookViewId="0">
      <selection activeCell="M3" sqref="M3"/>
    </sheetView>
  </sheetViews>
  <sheetFormatPr defaultRowHeight="14.5" x14ac:dyDescent="0.35"/>
  <cols>
    <col min="1" max="1" width="14.1796875" customWidth="1"/>
  </cols>
  <sheetData>
    <row r="1" spans="1:18" x14ac:dyDescent="0.35">
      <c r="B1" t="s">
        <v>56</v>
      </c>
    </row>
    <row r="2" spans="1:18" x14ac:dyDescent="0.35">
      <c r="B2" t="s">
        <v>39</v>
      </c>
    </row>
    <row r="3" spans="1:18" x14ac:dyDescent="0.35">
      <c r="B3" s="1" t="s">
        <v>0</v>
      </c>
      <c r="C3" s="1"/>
      <c r="D3" s="1"/>
      <c r="E3" s="1"/>
      <c r="F3" s="1"/>
      <c r="G3" s="1"/>
      <c r="H3" s="1"/>
      <c r="I3" s="1"/>
      <c r="J3" s="1"/>
      <c r="K3" s="1" t="s">
        <v>9</v>
      </c>
      <c r="L3" s="1"/>
      <c r="M3" s="1"/>
      <c r="N3" s="1"/>
      <c r="O3" s="1"/>
      <c r="P3" s="1"/>
      <c r="Q3" s="1"/>
      <c r="R3" s="1"/>
    </row>
    <row r="4" spans="1:18" x14ac:dyDescent="0.35">
      <c r="A4" s="25" t="s">
        <v>15</v>
      </c>
    </row>
    <row r="5" spans="1:18" x14ac:dyDescent="0.35">
      <c r="A5" s="1" t="s">
        <v>25</v>
      </c>
      <c r="B5" s="1" t="s">
        <v>1</v>
      </c>
      <c r="C5" s="1" t="s">
        <v>43</v>
      </c>
      <c r="D5" s="1" t="s">
        <v>44</v>
      </c>
      <c r="E5" s="1" t="s">
        <v>45</v>
      </c>
      <c r="F5" s="1" t="s">
        <v>46</v>
      </c>
      <c r="G5" s="1" t="s">
        <v>47</v>
      </c>
      <c r="H5" s="1" t="s">
        <v>48</v>
      </c>
      <c r="I5" s="1" t="s">
        <v>49</v>
      </c>
      <c r="J5" s="1"/>
      <c r="K5" s="1" t="s">
        <v>1</v>
      </c>
      <c r="L5" s="1" t="s">
        <v>43</v>
      </c>
      <c r="M5" s="1" t="s">
        <v>44</v>
      </c>
      <c r="N5" s="1" t="s">
        <v>45</v>
      </c>
      <c r="O5" s="1" t="s">
        <v>46</v>
      </c>
      <c r="P5" s="1" t="s">
        <v>47</v>
      </c>
      <c r="Q5" s="1" t="s">
        <v>48</v>
      </c>
      <c r="R5" s="1" t="s">
        <v>49</v>
      </c>
    </row>
    <row r="6" spans="1:18" x14ac:dyDescent="0.35">
      <c r="A6" s="14" t="s">
        <v>19</v>
      </c>
      <c r="B6">
        <v>1</v>
      </c>
      <c r="C6">
        <v>1.8165886019035318</v>
      </c>
      <c r="D6">
        <v>2.0926579110934296</v>
      </c>
      <c r="E6">
        <v>1.1173310451888505</v>
      </c>
      <c r="F6">
        <v>6.7895758637603798</v>
      </c>
      <c r="G6">
        <v>4.2058565425241152</v>
      </c>
      <c r="H6">
        <v>10.816438582080671</v>
      </c>
      <c r="I6">
        <v>7.0067712719520276</v>
      </c>
      <c r="K6">
        <v>1.5493043434323357</v>
      </c>
      <c r="L6">
        <v>3.7471553325609914</v>
      </c>
      <c r="M6">
        <v>2.1481396801802619</v>
      </c>
      <c r="N6">
        <v>1.4815687100146722</v>
      </c>
      <c r="O6">
        <v>7.5923865566073694</v>
      </c>
      <c r="P6">
        <v>24.304144584275264</v>
      </c>
      <c r="Q6">
        <v>11.078400929627346</v>
      </c>
      <c r="R6">
        <v>9.2903088757052181</v>
      </c>
    </row>
    <row r="7" spans="1:18" x14ac:dyDescent="0.35">
      <c r="A7" s="14" t="s">
        <v>20</v>
      </c>
      <c r="B7">
        <v>1</v>
      </c>
      <c r="C7">
        <v>1.0555948549008423</v>
      </c>
      <c r="D7">
        <v>2.4039563199374525</v>
      </c>
      <c r="E7">
        <v>1.3526184470514555</v>
      </c>
      <c r="F7">
        <v>7.9239905117723826</v>
      </c>
      <c r="G7">
        <v>2.596937479312567</v>
      </c>
      <c r="H7">
        <v>13.173209572997475</v>
      </c>
      <c r="I7">
        <v>7.5259490210119928</v>
      </c>
      <c r="K7">
        <v>1.5955035219703029</v>
      </c>
      <c r="L7">
        <v>3.2442330239649291</v>
      </c>
      <c r="M7">
        <v>2.0184433642466453</v>
      </c>
      <c r="N7">
        <v>1.5778671296790048</v>
      </c>
      <c r="O7">
        <v>5.7796132595318239</v>
      </c>
      <c r="P7">
        <v>18.858725015521088</v>
      </c>
      <c r="Q7">
        <v>10.786414529189614</v>
      </c>
      <c r="R7">
        <v>2.6671739679438353</v>
      </c>
    </row>
    <row r="8" spans="1:18" x14ac:dyDescent="0.35">
      <c r="A8" s="14" t="s">
        <v>21</v>
      </c>
      <c r="B8">
        <v>1</v>
      </c>
      <c r="C8">
        <v>0.75895661582844287</v>
      </c>
      <c r="D8">
        <v>1.3046037967593063</v>
      </c>
      <c r="E8">
        <v>0.75840917591429946</v>
      </c>
      <c r="F8">
        <v>4.3656665065872255</v>
      </c>
      <c r="G8">
        <v>1.5815829217750563</v>
      </c>
      <c r="H8">
        <v>4.5569312066939727</v>
      </c>
      <c r="I8">
        <v>4.0304708672365503</v>
      </c>
      <c r="K8">
        <v>0.83452675109548546</v>
      </c>
      <c r="L8">
        <v>0.94593163491394217</v>
      </c>
      <c r="M8">
        <v>1.2892844833780628</v>
      </c>
      <c r="N8">
        <v>0.8041531429666251</v>
      </c>
      <c r="O8">
        <v>2.2068726397682834</v>
      </c>
      <c r="P8">
        <v>1.6191105959203316</v>
      </c>
      <c r="Q8">
        <v>2.8084232547633627</v>
      </c>
      <c r="R8">
        <v>2.8951077606736173</v>
      </c>
    </row>
    <row r="9" spans="1:18" x14ac:dyDescent="0.35">
      <c r="A9" s="14" t="s">
        <v>22</v>
      </c>
      <c r="B9">
        <v>1</v>
      </c>
      <c r="C9">
        <v>3.3225596278574585</v>
      </c>
      <c r="D9">
        <v>2.2035815045670528</v>
      </c>
      <c r="E9">
        <v>1.0030359599247238</v>
      </c>
      <c r="F9">
        <v>16.931228834643189</v>
      </c>
      <c r="G9">
        <v>10.974834977155059</v>
      </c>
      <c r="H9">
        <v>26.535101463781999</v>
      </c>
      <c r="I9">
        <v>14.928835748148604</v>
      </c>
      <c r="K9">
        <v>2.618247907173207</v>
      </c>
      <c r="L9">
        <v>7.2141993015134371</v>
      </c>
      <c r="M9">
        <v>4.3128156327188663</v>
      </c>
      <c r="N9">
        <v>2.6409228083257075</v>
      </c>
      <c r="O9">
        <v>28.919749422612028</v>
      </c>
      <c r="P9">
        <v>41.900554222475037</v>
      </c>
      <c r="Q9">
        <v>33.471824735289353</v>
      </c>
      <c r="R9">
        <v>26.198028440123579</v>
      </c>
    </row>
    <row r="10" spans="1:18" x14ac:dyDescent="0.35">
      <c r="A10" s="1"/>
    </row>
    <row r="11" spans="1:18" x14ac:dyDescent="0.35">
      <c r="A11" s="1" t="s">
        <v>13</v>
      </c>
      <c r="B11">
        <v>1</v>
      </c>
      <c r="C11">
        <v>1.738424925122569</v>
      </c>
      <c r="D11">
        <v>2.0011998830893103</v>
      </c>
      <c r="E11">
        <v>1.0578486570198322</v>
      </c>
      <c r="F11">
        <v>9.0026154291907936</v>
      </c>
      <c r="G11">
        <v>4.8398029801916991</v>
      </c>
      <c r="H11">
        <v>13.770420206388529</v>
      </c>
      <c r="I11">
        <v>8.3730067270872937</v>
      </c>
      <c r="K11">
        <v>1.6493956309178328</v>
      </c>
      <c r="L11">
        <v>3.7878798232383248</v>
      </c>
      <c r="M11">
        <v>2.4421707901309593</v>
      </c>
      <c r="N11">
        <v>1.6261279477465025</v>
      </c>
      <c r="O11">
        <v>11.124655469629877</v>
      </c>
      <c r="P11">
        <v>21.67063360454793</v>
      </c>
      <c r="Q11">
        <v>14.536265862217419</v>
      </c>
      <c r="R11">
        <v>10.262654761111563</v>
      </c>
    </row>
    <row r="12" spans="1:18" x14ac:dyDescent="0.35">
      <c r="A12" s="1" t="s">
        <v>14</v>
      </c>
      <c r="B12">
        <v>0</v>
      </c>
      <c r="C12">
        <v>1.1461831427957425</v>
      </c>
      <c r="D12">
        <v>0.48193420937967901</v>
      </c>
      <c r="E12">
        <v>0.24704643168519846</v>
      </c>
      <c r="F12">
        <v>5.4901481969855235</v>
      </c>
      <c r="G12">
        <v>4.2303250187859094</v>
      </c>
      <c r="H12">
        <v>9.2539745538107123</v>
      </c>
      <c r="I12">
        <v>4.6339550394801163</v>
      </c>
      <c r="K12">
        <v>0.733850268502929</v>
      </c>
      <c r="L12">
        <v>2.5893078224903285</v>
      </c>
      <c r="M12">
        <v>1.3031318925911337</v>
      </c>
      <c r="N12">
        <v>0.75909544163322784</v>
      </c>
      <c r="O12">
        <v>12.072539353116934</v>
      </c>
      <c r="P12">
        <v>16.594732830696028</v>
      </c>
      <c r="Q12">
        <v>13.192370231471351</v>
      </c>
      <c r="R12">
        <v>11.058234761082764</v>
      </c>
    </row>
    <row r="14" spans="1:18" x14ac:dyDescent="0.35">
      <c r="A14" s="25" t="s">
        <v>51</v>
      </c>
    </row>
    <row r="15" spans="1:18" x14ac:dyDescent="0.35">
      <c r="A15" s="1" t="s">
        <v>25</v>
      </c>
      <c r="B15" s="1" t="s">
        <v>1</v>
      </c>
      <c r="C15" s="1" t="s">
        <v>43</v>
      </c>
      <c r="D15" s="1" t="s">
        <v>44</v>
      </c>
      <c r="E15" s="1" t="s">
        <v>45</v>
      </c>
      <c r="F15" s="1" t="s">
        <v>46</v>
      </c>
      <c r="G15" s="1" t="s">
        <v>47</v>
      </c>
      <c r="H15" s="1" t="s">
        <v>48</v>
      </c>
      <c r="I15" s="1" t="s">
        <v>49</v>
      </c>
      <c r="J15" s="1"/>
      <c r="K15" s="1" t="s">
        <v>1</v>
      </c>
      <c r="L15" s="1" t="s">
        <v>43</v>
      </c>
      <c r="M15" s="1" t="s">
        <v>44</v>
      </c>
      <c r="N15" s="1" t="s">
        <v>45</v>
      </c>
      <c r="O15" s="1" t="s">
        <v>46</v>
      </c>
      <c r="P15" s="1" t="s">
        <v>47</v>
      </c>
      <c r="Q15" s="1" t="s">
        <v>48</v>
      </c>
      <c r="R15" s="1" t="s">
        <v>49</v>
      </c>
    </row>
    <row r="16" spans="1:18" x14ac:dyDescent="0.35">
      <c r="A16" s="14" t="s">
        <v>19</v>
      </c>
      <c r="B16">
        <v>1</v>
      </c>
      <c r="C16">
        <v>1.1861891614632687</v>
      </c>
      <c r="D16">
        <v>0.53133871945643929</v>
      </c>
      <c r="E16">
        <v>0.68538599155724977</v>
      </c>
      <c r="F16">
        <v>0.55746769372438298</v>
      </c>
      <c r="G16">
        <v>1.1626171114448947</v>
      </c>
      <c r="H16">
        <v>1.4772971694783943</v>
      </c>
      <c r="I16">
        <v>0.6165070378898927</v>
      </c>
      <c r="K16">
        <v>0.87572557428601761</v>
      </c>
      <c r="L16">
        <v>1.2938329188447746</v>
      </c>
      <c r="M16">
        <v>0.69811392887285872</v>
      </c>
      <c r="N16">
        <v>0.65239243310696104</v>
      </c>
      <c r="O16">
        <v>0.82670468615695969</v>
      </c>
      <c r="P16">
        <v>1.3616805623088073</v>
      </c>
      <c r="Q16">
        <v>0.83003522574013</v>
      </c>
      <c r="R16">
        <v>1.9416912212772108</v>
      </c>
    </row>
    <row r="17" spans="1:18" x14ac:dyDescent="0.35">
      <c r="A17" s="14" t="s">
        <v>20</v>
      </c>
      <c r="B17">
        <v>1</v>
      </c>
      <c r="C17">
        <v>2.1401674391528509</v>
      </c>
      <c r="D17">
        <v>2.0017743185904617</v>
      </c>
      <c r="E17">
        <v>1.7766113658443941</v>
      </c>
      <c r="F17">
        <v>1.4018481733453854</v>
      </c>
      <c r="G17">
        <v>2.8645889161516704</v>
      </c>
      <c r="H17">
        <v>1.3639607992824112</v>
      </c>
      <c r="I17">
        <v>1.5412067086250869</v>
      </c>
      <c r="K17">
        <v>1.0274362236794121</v>
      </c>
      <c r="L17">
        <v>2.321475889109653</v>
      </c>
      <c r="M17">
        <v>1.3162516064420644</v>
      </c>
      <c r="N17">
        <v>0.84615902764610207</v>
      </c>
      <c r="O17">
        <v>1.0891479600674074</v>
      </c>
      <c r="P17">
        <v>1.7949030831488768</v>
      </c>
      <c r="Q17">
        <v>0.69158910507385563</v>
      </c>
      <c r="R17">
        <v>0.94606431473409947</v>
      </c>
    </row>
    <row r="18" spans="1:18" x14ac:dyDescent="0.35">
      <c r="A18" s="14" t="s">
        <v>21</v>
      </c>
      <c r="B18">
        <v>1</v>
      </c>
      <c r="C18">
        <v>2.1616383248370301</v>
      </c>
      <c r="D18">
        <v>1.352694149940342</v>
      </c>
      <c r="E18">
        <v>1.8951916302834779</v>
      </c>
      <c r="F18">
        <v>1.4928327449327394</v>
      </c>
      <c r="G18">
        <v>2.0128983901397066</v>
      </c>
      <c r="H18">
        <v>1.4791445022178462</v>
      </c>
      <c r="I18">
        <v>1.3440804333538539</v>
      </c>
      <c r="K18">
        <v>1.5410942381324828</v>
      </c>
      <c r="L18">
        <v>1.9149019967566827</v>
      </c>
      <c r="M18">
        <v>1.9880164491359347</v>
      </c>
      <c r="N18">
        <v>0.84233890384647425</v>
      </c>
      <c r="O18">
        <v>1.5890825620332334</v>
      </c>
      <c r="P18">
        <v>127.94217564382427</v>
      </c>
      <c r="Q18">
        <v>1.2322019704370262</v>
      </c>
      <c r="R18">
        <v>2.0556128007722307</v>
      </c>
    </row>
    <row r="19" spans="1:18" x14ac:dyDescent="0.35">
      <c r="A19" s="14" t="s">
        <v>22</v>
      </c>
      <c r="B19">
        <v>1</v>
      </c>
      <c r="C19">
        <v>1.6961085570378245</v>
      </c>
      <c r="D19">
        <v>0.89128805596837601</v>
      </c>
      <c r="E19">
        <v>0.76636983555438287</v>
      </c>
      <c r="F19">
        <v>1.4675604103428546</v>
      </c>
      <c r="G19">
        <v>2.4389171061899209</v>
      </c>
      <c r="H19">
        <v>0.5842123061112986</v>
      </c>
      <c r="I19">
        <v>1.1012741186017607</v>
      </c>
      <c r="K19">
        <v>1.4260171621008488</v>
      </c>
      <c r="L19">
        <v>3.292783517554362</v>
      </c>
      <c r="M19">
        <v>1.2494291398760953</v>
      </c>
      <c r="N19">
        <v>1.2180648324238952</v>
      </c>
      <c r="O19">
        <v>1.1101223211108322</v>
      </c>
      <c r="P19">
        <v>2.2900946746982642</v>
      </c>
      <c r="Q19">
        <v>1.4568914624550526</v>
      </c>
      <c r="R19">
        <v>1.9045160820295073</v>
      </c>
    </row>
    <row r="20" spans="1:18" x14ac:dyDescent="0.35">
      <c r="A20" s="1"/>
    </row>
    <row r="21" spans="1:18" x14ac:dyDescent="0.35">
      <c r="A21" s="1" t="s">
        <v>13</v>
      </c>
      <c r="B21">
        <v>1</v>
      </c>
      <c r="C21">
        <v>1.7960258706227434</v>
      </c>
      <c r="D21">
        <v>1.1942738109889048</v>
      </c>
      <c r="E21">
        <v>1.2808897058098763</v>
      </c>
      <c r="F21">
        <v>1.2299272555863405</v>
      </c>
      <c r="G21">
        <v>2.1197553809815481</v>
      </c>
      <c r="H21">
        <v>1.2261536942724875</v>
      </c>
      <c r="I21">
        <v>1.1507670746176486</v>
      </c>
      <c r="K21">
        <v>1.2175682995496904</v>
      </c>
      <c r="L21">
        <v>2.2057485805663681</v>
      </c>
      <c r="M21">
        <v>1.3129527810817385</v>
      </c>
      <c r="N21">
        <v>0.88973879925585819</v>
      </c>
      <c r="O21">
        <v>1.153764382342108</v>
      </c>
      <c r="P21">
        <v>33.347213490995053</v>
      </c>
      <c r="Q21">
        <v>1.0526794409265161</v>
      </c>
      <c r="R21">
        <v>1.7119711047032622</v>
      </c>
    </row>
    <row r="22" spans="1:18" x14ac:dyDescent="0.35">
      <c r="A22" s="1" t="s">
        <v>14</v>
      </c>
      <c r="B22">
        <v>0</v>
      </c>
      <c r="C22">
        <v>0.45970648870028746</v>
      </c>
      <c r="D22">
        <v>0.63467508141325824</v>
      </c>
      <c r="E22">
        <v>0.6435480270126831</v>
      </c>
      <c r="F22">
        <v>0.44994350640596803</v>
      </c>
      <c r="G22">
        <v>0.7266758299396413</v>
      </c>
      <c r="H22">
        <v>0.43133781736549071</v>
      </c>
      <c r="I22">
        <v>0.39903905490117531</v>
      </c>
      <c r="K22">
        <v>0.31682098853305402</v>
      </c>
      <c r="L22">
        <v>0.83889206170640251</v>
      </c>
      <c r="M22">
        <v>0.52845179703012246</v>
      </c>
      <c r="N22">
        <v>0.23683836130599284</v>
      </c>
      <c r="O22">
        <v>0.31756882402319003</v>
      </c>
      <c r="P22">
        <v>63.064448787648757</v>
      </c>
      <c r="Q22">
        <v>0.35382310747612639</v>
      </c>
      <c r="R22">
        <v>0.51463505724941827</v>
      </c>
    </row>
    <row r="24" spans="1:18" x14ac:dyDescent="0.35">
      <c r="A24" s="25" t="s">
        <v>16</v>
      </c>
    </row>
    <row r="25" spans="1:18" x14ac:dyDescent="0.35">
      <c r="A25" s="1" t="s">
        <v>25</v>
      </c>
      <c r="B25" s="1" t="s">
        <v>1</v>
      </c>
      <c r="C25" s="1" t="s">
        <v>43</v>
      </c>
      <c r="D25" s="1" t="s">
        <v>44</v>
      </c>
      <c r="E25" s="1" t="s">
        <v>45</v>
      </c>
      <c r="F25" s="1" t="s">
        <v>46</v>
      </c>
      <c r="G25" s="1" t="s">
        <v>47</v>
      </c>
      <c r="H25" s="1" t="s">
        <v>48</v>
      </c>
      <c r="I25" s="1" t="s">
        <v>49</v>
      </c>
      <c r="J25" s="1"/>
      <c r="K25" s="1" t="s">
        <v>1</v>
      </c>
      <c r="L25" s="1" t="s">
        <v>43</v>
      </c>
      <c r="M25" s="1" t="s">
        <v>44</v>
      </c>
      <c r="N25" s="1" t="s">
        <v>45</v>
      </c>
      <c r="O25" s="1" t="s">
        <v>46</v>
      </c>
      <c r="P25" s="1" t="s">
        <v>47</v>
      </c>
      <c r="Q25" s="1" t="s">
        <v>48</v>
      </c>
      <c r="R25" s="1" t="s">
        <v>49</v>
      </c>
    </row>
    <row r="26" spans="1:18" x14ac:dyDescent="0.35">
      <c r="A26" s="14" t="s">
        <v>19</v>
      </c>
      <c r="B26">
        <v>1</v>
      </c>
      <c r="C26">
        <v>9.0765155905385413</v>
      </c>
      <c r="D26">
        <v>1.1803074787173609</v>
      </c>
      <c r="E26">
        <v>0.91430087495228729</v>
      </c>
      <c r="F26">
        <v>1.4663317165041538</v>
      </c>
      <c r="G26">
        <v>12.083288867254506</v>
      </c>
      <c r="H26">
        <v>4.8415825735837892</v>
      </c>
      <c r="I26">
        <v>2.7758004030541414</v>
      </c>
      <c r="K26">
        <v>0.74473890477998084</v>
      </c>
      <c r="L26">
        <v>7.5331279363143846</v>
      </c>
      <c r="M26">
        <v>0.9088202733701497</v>
      </c>
      <c r="N26">
        <v>1.0193039639776638</v>
      </c>
      <c r="O26">
        <v>0.17721644909294176</v>
      </c>
      <c r="P26">
        <v>23.090013236045174</v>
      </c>
      <c r="Q26">
        <v>0.33447562767991312</v>
      </c>
      <c r="R26">
        <v>0.59910128231455129</v>
      </c>
    </row>
    <row r="27" spans="1:18" x14ac:dyDescent="0.35">
      <c r="A27" s="14" t="s">
        <v>20</v>
      </c>
      <c r="B27">
        <v>1</v>
      </c>
      <c r="C27">
        <v>2.9064646025204217</v>
      </c>
      <c r="D27">
        <v>0.54928409726215677</v>
      </c>
      <c r="E27">
        <v>0.65280487931809539</v>
      </c>
      <c r="F27">
        <v>0.89289279728799364</v>
      </c>
      <c r="G27">
        <v>3.0678785996952156</v>
      </c>
      <c r="H27">
        <v>1.2804325154810816</v>
      </c>
      <c r="I27">
        <v>1.0100898083086687</v>
      </c>
      <c r="K27">
        <v>0.79494987625345015</v>
      </c>
      <c r="L27">
        <v>3.3834223125790346</v>
      </c>
      <c r="M27">
        <v>0.78174199949344847</v>
      </c>
      <c r="N27">
        <v>0.79602720035382846</v>
      </c>
      <c r="O27">
        <v>0.68319709645408322</v>
      </c>
      <c r="P27">
        <v>9.0458379358217265</v>
      </c>
      <c r="Q27">
        <v>0.60258361255039716</v>
      </c>
      <c r="R27">
        <v>0.40846577411654444</v>
      </c>
    </row>
    <row r="28" spans="1:18" x14ac:dyDescent="0.35">
      <c r="A28" s="14" t="s">
        <v>21</v>
      </c>
      <c r="B28">
        <v>1</v>
      </c>
      <c r="C28">
        <v>3.2426564287673756</v>
      </c>
      <c r="D28">
        <v>1.5852202362992081</v>
      </c>
      <c r="E28">
        <v>1.4171254534865891</v>
      </c>
      <c r="F28">
        <v>1.3187644938388072</v>
      </c>
      <c r="G28">
        <v>4.1738171574519685</v>
      </c>
      <c r="H28">
        <v>1.5707324065423875</v>
      </c>
      <c r="I28">
        <v>1.280603354791007</v>
      </c>
      <c r="K28">
        <v>1.8028312888514966</v>
      </c>
      <c r="L28">
        <v>5.1247425374340514</v>
      </c>
      <c r="M28">
        <v>2.3475577512337118</v>
      </c>
      <c r="N28">
        <v>1.528313254910453</v>
      </c>
      <c r="O28">
        <v>0.55565700576914023</v>
      </c>
      <c r="P28">
        <v>67.861820136623749</v>
      </c>
      <c r="Q28">
        <v>1.9139227893396038</v>
      </c>
      <c r="R28">
        <v>1.5072272744436028</v>
      </c>
    </row>
    <row r="29" spans="1:18" x14ac:dyDescent="0.35">
      <c r="A29" s="14" t="s">
        <v>22</v>
      </c>
      <c r="B29">
        <v>1</v>
      </c>
      <c r="C29">
        <v>11.605923073686867</v>
      </c>
      <c r="D29">
        <v>1.0070301766047973</v>
      </c>
      <c r="E29">
        <v>1.0086197582397067</v>
      </c>
      <c r="F29">
        <v>0.96695665381611351</v>
      </c>
      <c r="G29">
        <v>9.0839261458018932</v>
      </c>
      <c r="H29">
        <v>0.67806114951184138</v>
      </c>
      <c r="I29">
        <v>1.3232780196750009</v>
      </c>
      <c r="K29">
        <v>1.0230832354048927</v>
      </c>
      <c r="L29">
        <v>13.939296918911612</v>
      </c>
      <c r="M29">
        <v>1.6057911938415956</v>
      </c>
      <c r="N29">
        <v>1.1954604983058656</v>
      </c>
      <c r="O29">
        <v>1.4690088367732643</v>
      </c>
      <c r="P29">
        <v>19.479266284669457</v>
      </c>
      <c r="Q29">
        <v>1.3271964911151013</v>
      </c>
      <c r="R29">
        <v>2.8541928090137736</v>
      </c>
    </row>
    <row r="30" spans="1:18" x14ac:dyDescent="0.35">
      <c r="A30" s="1"/>
    </row>
    <row r="31" spans="1:18" x14ac:dyDescent="0.35">
      <c r="A31" s="1" t="s">
        <v>13</v>
      </c>
      <c r="B31">
        <v>1</v>
      </c>
      <c r="C31">
        <v>6.7078899238783016</v>
      </c>
      <c r="D31">
        <v>1.0804604972208809</v>
      </c>
      <c r="E31">
        <v>0.99821274149916972</v>
      </c>
      <c r="F31">
        <v>1.1612364153617671</v>
      </c>
      <c r="G31">
        <v>7.1022276925508958</v>
      </c>
      <c r="H31">
        <v>2.0927021612797749</v>
      </c>
      <c r="I31">
        <v>1.5974428964572045</v>
      </c>
      <c r="K31">
        <v>1.0914008263224551</v>
      </c>
      <c r="L31">
        <v>7.4951474263097708</v>
      </c>
      <c r="M31">
        <v>1.4109778044847263</v>
      </c>
      <c r="N31">
        <v>1.1347762293869528</v>
      </c>
      <c r="O31">
        <v>0.7212698470223573</v>
      </c>
      <c r="P31">
        <v>29.869234398290025</v>
      </c>
      <c r="Q31">
        <v>1.044544630171254</v>
      </c>
      <c r="R31">
        <v>1.342246784972118</v>
      </c>
    </row>
    <row r="32" spans="1:18" x14ac:dyDescent="0.35">
      <c r="A32" s="1" t="s">
        <v>14</v>
      </c>
      <c r="B32">
        <v>0</v>
      </c>
      <c r="C32">
        <v>4.3227997846644399</v>
      </c>
      <c r="D32">
        <v>0.42906572680933525</v>
      </c>
      <c r="E32">
        <v>0.31725066790892331</v>
      </c>
      <c r="F32">
        <v>0.27546999921043464</v>
      </c>
      <c r="G32">
        <v>4.2264902717211648</v>
      </c>
      <c r="H32">
        <v>1.8699186359902611</v>
      </c>
      <c r="I32">
        <v>0.79771835847313477</v>
      </c>
      <c r="K32">
        <v>0.48950936316799276</v>
      </c>
      <c r="L32">
        <v>4.6207361588903666</v>
      </c>
      <c r="M32">
        <v>0.72185735840796006</v>
      </c>
      <c r="N32">
        <v>0.30910554815561214</v>
      </c>
      <c r="O32">
        <v>0.54282742626487601</v>
      </c>
      <c r="P32">
        <v>26.018965443732618</v>
      </c>
      <c r="Q32">
        <v>0.71536423998069643</v>
      </c>
      <c r="R32">
        <v>1.1161558367713482</v>
      </c>
    </row>
    <row r="33" spans="1:18" x14ac:dyDescent="0.35">
      <c r="A33" s="1"/>
    </row>
    <row r="34" spans="1:18" x14ac:dyDescent="0.35">
      <c r="A34" s="25" t="s">
        <v>50</v>
      </c>
    </row>
    <row r="35" spans="1:18" x14ac:dyDescent="0.35">
      <c r="A35" s="1" t="s">
        <v>25</v>
      </c>
      <c r="B35" s="1" t="s">
        <v>1</v>
      </c>
      <c r="C35" s="1" t="s">
        <v>43</v>
      </c>
      <c r="D35" s="1" t="s">
        <v>44</v>
      </c>
      <c r="E35" s="1" t="s">
        <v>45</v>
      </c>
      <c r="F35" s="1" t="s">
        <v>46</v>
      </c>
      <c r="G35" s="1" t="s">
        <v>47</v>
      </c>
      <c r="H35" s="1" t="s">
        <v>48</v>
      </c>
      <c r="I35" s="1" t="s">
        <v>49</v>
      </c>
      <c r="J35" s="1"/>
      <c r="K35" s="1" t="s">
        <v>1</v>
      </c>
      <c r="L35" s="1" t="s">
        <v>43</v>
      </c>
      <c r="M35" s="1" t="s">
        <v>44</v>
      </c>
      <c r="N35" s="1" t="s">
        <v>45</v>
      </c>
      <c r="O35" s="1" t="s">
        <v>46</v>
      </c>
      <c r="P35" s="1" t="s">
        <v>47</v>
      </c>
      <c r="Q35" s="1" t="s">
        <v>48</v>
      </c>
      <c r="R35" s="1" t="s">
        <v>49</v>
      </c>
    </row>
    <row r="36" spans="1:18" x14ac:dyDescent="0.35">
      <c r="A36" t="s">
        <v>19</v>
      </c>
      <c r="B36">
        <v>1</v>
      </c>
      <c r="C36">
        <v>1.052320883688723</v>
      </c>
      <c r="D36">
        <v>0.74207182020925089</v>
      </c>
      <c r="E36">
        <v>0.7955442433416795</v>
      </c>
      <c r="F36">
        <v>0.94210459591732354</v>
      </c>
      <c r="G36">
        <v>0.96646212903950934</v>
      </c>
      <c r="H36">
        <v>0.6880412644371825</v>
      </c>
      <c r="I36">
        <v>0.82481763460901592</v>
      </c>
      <c r="K36">
        <v>0.60186523583953577</v>
      </c>
      <c r="L36">
        <v>0.63908577279778689</v>
      </c>
      <c r="M36">
        <v>0.48680067984671738</v>
      </c>
      <c r="N36">
        <v>0.45143435060353482</v>
      </c>
      <c r="O36">
        <v>0.60185687775616792</v>
      </c>
      <c r="P36">
        <v>0.63274478429892467</v>
      </c>
      <c r="Q36">
        <v>0.6137222761987382</v>
      </c>
      <c r="R36">
        <v>0.76922794044040732</v>
      </c>
    </row>
    <row r="37" spans="1:18" x14ac:dyDescent="0.35">
      <c r="A37" t="s">
        <v>21</v>
      </c>
      <c r="B37">
        <v>1</v>
      </c>
      <c r="C37">
        <v>1.1901343911624749</v>
      </c>
      <c r="D37">
        <v>0.79167808103741688</v>
      </c>
      <c r="E37">
        <v>0.82402903010997575</v>
      </c>
      <c r="F37">
        <v>1.0102422013141541</v>
      </c>
      <c r="G37">
        <v>1.3145721105317101</v>
      </c>
      <c r="H37">
        <v>0.99114387578029273</v>
      </c>
      <c r="I37">
        <v>1.2627936912005864</v>
      </c>
      <c r="K37">
        <v>1.413975598934861</v>
      </c>
      <c r="L37">
        <v>1.4829085173823384</v>
      </c>
      <c r="M37">
        <v>1.3665324530946299</v>
      </c>
      <c r="N37">
        <v>1.2995577298357293</v>
      </c>
      <c r="O37">
        <v>1.5428982060631009</v>
      </c>
      <c r="P37">
        <v>2.227833560755156</v>
      </c>
      <c r="Q37">
        <v>1.2242877516510964</v>
      </c>
      <c r="R37">
        <v>1.9924850210334029</v>
      </c>
    </row>
    <row r="38" spans="1:18" x14ac:dyDescent="0.35">
      <c r="A38" t="s">
        <v>22</v>
      </c>
      <c r="B38">
        <v>1</v>
      </c>
      <c r="C38">
        <v>1.0799713129874178</v>
      </c>
      <c r="D38">
        <v>0.71444792826800319</v>
      </c>
      <c r="E38">
        <v>0.80420819368048124</v>
      </c>
      <c r="F38">
        <v>0.93971747085635982</v>
      </c>
      <c r="G38">
        <v>0.99068784157204792</v>
      </c>
      <c r="H38">
        <v>0.95973296732337587</v>
      </c>
      <c r="I38">
        <v>1.073607067515008</v>
      </c>
      <c r="K38">
        <v>0.96054729312734799</v>
      </c>
      <c r="L38">
        <v>1.0250856869981075</v>
      </c>
      <c r="M38">
        <v>0.76063332274786233</v>
      </c>
      <c r="N38">
        <v>0.96008036609135883</v>
      </c>
      <c r="O38">
        <v>1.1175062570701495</v>
      </c>
      <c r="P38">
        <v>0.96149973319847237</v>
      </c>
      <c r="Q38">
        <v>1.0856232054431643</v>
      </c>
      <c r="R38">
        <v>1.0079284144611005</v>
      </c>
    </row>
    <row r="40" spans="1:18" x14ac:dyDescent="0.35">
      <c r="A40" s="1" t="s">
        <v>13</v>
      </c>
      <c r="B40">
        <v>1</v>
      </c>
      <c r="C40">
        <v>1.1074755292795386</v>
      </c>
      <c r="D40">
        <v>0.74939927650489035</v>
      </c>
      <c r="E40">
        <v>0.80792715571071216</v>
      </c>
      <c r="F40">
        <v>0.96402142269594593</v>
      </c>
      <c r="G40">
        <v>1.0905740270477557</v>
      </c>
      <c r="H40">
        <v>0.87963936918028374</v>
      </c>
      <c r="I40">
        <v>1.0537394644415368</v>
      </c>
      <c r="K40">
        <v>0.99212937596724837</v>
      </c>
      <c r="L40">
        <v>1.0490266590594108</v>
      </c>
      <c r="M40">
        <v>0.87132215189640316</v>
      </c>
      <c r="N40">
        <v>0.90369081551020758</v>
      </c>
      <c r="O40">
        <v>1.0874204469631394</v>
      </c>
      <c r="P40">
        <v>1.2740260260841845</v>
      </c>
      <c r="Q40">
        <v>0.97454441109766632</v>
      </c>
      <c r="R40">
        <v>1.2565471253116369</v>
      </c>
    </row>
    <row r="41" spans="1:18" x14ac:dyDescent="0.35">
      <c r="A41" s="1" t="s">
        <v>14</v>
      </c>
      <c r="B41">
        <v>0</v>
      </c>
      <c r="C41">
        <v>7.2907490328067717E-2</v>
      </c>
      <c r="D41">
        <v>3.9133014655404766E-2</v>
      </c>
      <c r="E41">
        <v>1.4602012814867362E-2</v>
      </c>
      <c r="F41">
        <v>4.0046159286119251E-2</v>
      </c>
      <c r="G41">
        <v>0.19436583377818928</v>
      </c>
      <c r="H41">
        <v>0.16667044308569962</v>
      </c>
      <c r="I41">
        <v>0.21966291852697731</v>
      </c>
      <c r="K41">
        <v>0.40697528356042056</v>
      </c>
      <c r="L41">
        <v>0.422420505748693</v>
      </c>
      <c r="M41">
        <v>0.45018997199980493</v>
      </c>
      <c r="N41">
        <v>0.42686432582392908</v>
      </c>
      <c r="O41">
        <v>0.47124151172489587</v>
      </c>
      <c r="P41">
        <v>0.8422182401271201</v>
      </c>
      <c r="Q41">
        <v>0.32008033970946753</v>
      </c>
      <c r="R41">
        <v>0.64841955464341228</v>
      </c>
    </row>
    <row r="43" spans="1:18" x14ac:dyDescent="0.35">
      <c r="A43" s="25" t="s">
        <v>52</v>
      </c>
    </row>
    <row r="44" spans="1:18" x14ac:dyDescent="0.35">
      <c r="A44" s="1" t="s">
        <v>25</v>
      </c>
      <c r="B44" s="1" t="s">
        <v>1</v>
      </c>
      <c r="C44" s="1" t="s">
        <v>43</v>
      </c>
      <c r="D44" s="1" t="s">
        <v>44</v>
      </c>
      <c r="E44" s="1" t="s">
        <v>45</v>
      </c>
      <c r="F44" s="1" t="s">
        <v>46</v>
      </c>
      <c r="G44" s="1" t="s">
        <v>47</v>
      </c>
      <c r="H44" s="1" t="s">
        <v>48</v>
      </c>
      <c r="I44" s="1" t="s">
        <v>49</v>
      </c>
      <c r="J44" s="1"/>
      <c r="K44" s="1" t="s">
        <v>1</v>
      </c>
      <c r="L44" s="1" t="s">
        <v>43</v>
      </c>
      <c r="M44" s="1" t="s">
        <v>44</v>
      </c>
      <c r="N44" s="1" t="s">
        <v>45</v>
      </c>
      <c r="O44" s="1" t="s">
        <v>46</v>
      </c>
      <c r="P44" s="1" t="s">
        <v>47</v>
      </c>
      <c r="Q44" s="1" t="s">
        <v>48</v>
      </c>
      <c r="R44" s="1" t="s">
        <v>49</v>
      </c>
    </row>
    <row r="45" spans="1:18" x14ac:dyDescent="0.35">
      <c r="A45" t="s">
        <v>19</v>
      </c>
      <c r="B45">
        <v>1</v>
      </c>
      <c r="C45">
        <v>2.3880510106276871</v>
      </c>
      <c r="D45">
        <v>0.62879574437459107</v>
      </c>
      <c r="E45">
        <v>0.92042922105415748</v>
      </c>
      <c r="F45">
        <v>0.15456777859853765</v>
      </c>
      <c r="G45">
        <v>0.70390610356576677</v>
      </c>
      <c r="H45">
        <v>0.10338359381979419</v>
      </c>
      <c r="I45">
        <v>0.18415956730111249</v>
      </c>
      <c r="K45">
        <v>0.84278211784963064</v>
      </c>
      <c r="L45">
        <v>1.777249322564046</v>
      </c>
      <c r="M45">
        <v>0.53332365263223502</v>
      </c>
      <c r="N45">
        <v>0.70491094835306467</v>
      </c>
      <c r="O45">
        <v>0.16140208247038645</v>
      </c>
      <c r="P45">
        <v>1.4311929443736178</v>
      </c>
      <c r="Q45">
        <v>0.1189658768683135</v>
      </c>
      <c r="R45">
        <v>0.22773587445569049</v>
      </c>
    </row>
    <row r="46" spans="1:18" x14ac:dyDescent="0.35">
      <c r="A46" t="s">
        <v>21</v>
      </c>
      <c r="B46">
        <v>1</v>
      </c>
      <c r="C46">
        <v>1.6730424941140551</v>
      </c>
      <c r="D46">
        <v>0.74424719732044631</v>
      </c>
      <c r="E46">
        <v>1.1253951099481905</v>
      </c>
      <c r="F46">
        <v>0.24450283311702037</v>
      </c>
      <c r="G46">
        <v>0.82180252947091814</v>
      </c>
      <c r="H46">
        <v>0.17582735829611784</v>
      </c>
      <c r="I46">
        <v>0.22005821093965605</v>
      </c>
      <c r="K46">
        <v>0.84067498143836905</v>
      </c>
      <c r="L46">
        <v>1.4824150844740975</v>
      </c>
      <c r="M46">
        <v>0.67789780949360245</v>
      </c>
      <c r="N46">
        <v>1.1498241921614596</v>
      </c>
      <c r="O46">
        <v>0.18303267629430781</v>
      </c>
      <c r="P46">
        <v>0.68189877722412406</v>
      </c>
      <c r="Q46">
        <v>0.12475115706535467</v>
      </c>
      <c r="R46">
        <v>0.2212021312055068</v>
      </c>
    </row>
    <row r="47" spans="1:18" x14ac:dyDescent="0.35">
      <c r="A47" t="s">
        <v>22</v>
      </c>
      <c r="B47">
        <v>1</v>
      </c>
      <c r="C47">
        <v>1.951794605943419</v>
      </c>
      <c r="D47">
        <v>0.67900495141126638</v>
      </c>
      <c r="E47">
        <v>0.8290988740019829</v>
      </c>
      <c r="F47">
        <v>0.23778315634104702</v>
      </c>
      <c r="G47">
        <v>0.63974150659245843</v>
      </c>
      <c r="H47">
        <v>0.21988130158794011</v>
      </c>
      <c r="I47">
        <v>0.25292221126924569</v>
      </c>
      <c r="K47">
        <v>1.3918270082885522</v>
      </c>
      <c r="L47">
        <v>1.7958946170033321</v>
      </c>
      <c r="M47">
        <v>0.81659205995408723</v>
      </c>
      <c r="N47">
        <v>1.0654558896997148</v>
      </c>
      <c r="O47">
        <v>0.17953020222056307</v>
      </c>
      <c r="P47">
        <v>0.97557436587504709</v>
      </c>
      <c r="Q47">
        <v>0.10944746702520169</v>
      </c>
      <c r="R47">
        <v>0.18049222986470234</v>
      </c>
    </row>
    <row r="49" spans="1:18" x14ac:dyDescent="0.35">
      <c r="A49" s="1" t="s">
        <v>13</v>
      </c>
      <c r="B49">
        <v>1</v>
      </c>
      <c r="C49">
        <v>2.0042960368950538</v>
      </c>
      <c r="D49">
        <v>0.68401596436876788</v>
      </c>
      <c r="E49">
        <v>0.95830773500144362</v>
      </c>
      <c r="F49">
        <v>0.21228458935220171</v>
      </c>
      <c r="G49">
        <v>0.72181671320971441</v>
      </c>
      <c r="H49">
        <v>0.16636408456795071</v>
      </c>
      <c r="I49">
        <v>0.21904666317000476</v>
      </c>
      <c r="K49">
        <v>1.0250947025255173</v>
      </c>
      <c r="L49">
        <v>1.6851863413471584</v>
      </c>
      <c r="M49">
        <v>0.6759378406933082</v>
      </c>
      <c r="N49">
        <v>0.97339701007141299</v>
      </c>
      <c r="O49">
        <v>0.17465498699508578</v>
      </c>
      <c r="P49">
        <v>1.0295553624909297</v>
      </c>
      <c r="Q49">
        <v>0.11772150031962329</v>
      </c>
      <c r="R49">
        <v>0.2098100785086332</v>
      </c>
    </row>
    <row r="50" spans="1:18" x14ac:dyDescent="0.35">
      <c r="A50" s="1" t="s">
        <v>14</v>
      </c>
      <c r="B50">
        <v>0</v>
      </c>
      <c r="C50">
        <v>0.36038395477703145</v>
      </c>
      <c r="D50">
        <v>5.7888618786186653E-2</v>
      </c>
      <c r="E50">
        <v>0.15173645317824611</v>
      </c>
      <c r="F50">
        <v>5.0097017842123871E-2</v>
      </c>
      <c r="G50">
        <v>9.2342549597957221E-2</v>
      </c>
      <c r="H50">
        <v>5.8822564896889237E-2</v>
      </c>
      <c r="I50">
        <v>3.4392480617713085E-2</v>
      </c>
      <c r="K50">
        <v>0.31760124066770867</v>
      </c>
      <c r="L50">
        <v>0.17585234917848719</v>
      </c>
      <c r="M50">
        <v>0.14164437424387288</v>
      </c>
      <c r="N50">
        <v>0.23631139756228561</v>
      </c>
      <c r="O50">
        <v>1.1610186902669153E-2</v>
      </c>
      <c r="P50">
        <v>0.37755251055687145</v>
      </c>
      <c r="Q50">
        <v>7.7273596368660716E-3</v>
      </c>
      <c r="R50">
        <v>2.5599309307990314E-2</v>
      </c>
    </row>
    <row r="52" spans="1:18" x14ac:dyDescent="0.35">
      <c r="A52" s="25" t="s">
        <v>55</v>
      </c>
    </row>
    <row r="53" spans="1:18" x14ac:dyDescent="0.35">
      <c r="A53" s="1" t="s">
        <v>25</v>
      </c>
      <c r="B53" s="1" t="s">
        <v>1</v>
      </c>
      <c r="C53" s="1" t="s">
        <v>43</v>
      </c>
      <c r="D53" s="1" t="s">
        <v>44</v>
      </c>
      <c r="E53" s="1" t="s">
        <v>45</v>
      </c>
      <c r="F53" s="1" t="s">
        <v>46</v>
      </c>
      <c r="G53" s="1" t="s">
        <v>47</v>
      </c>
      <c r="H53" s="1" t="s">
        <v>48</v>
      </c>
      <c r="I53" s="1" t="s">
        <v>49</v>
      </c>
      <c r="J53" s="1"/>
      <c r="K53" s="1" t="s">
        <v>1</v>
      </c>
      <c r="L53" s="1" t="s">
        <v>43</v>
      </c>
      <c r="M53" s="1" t="s">
        <v>44</v>
      </c>
      <c r="N53" s="1" t="s">
        <v>45</v>
      </c>
      <c r="O53" s="1" t="s">
        <v>46</v>
      </c>
      <c r="P53" s="1" t="s">
        <v>47</v>
      </c>
      <c r="Q53" s="1" t="s">
        <v>48</v>
      </c>
      <c r="R53" s="1" t="s">
        <v>49</v>
      </c>
    </row>
    <row r="54" spans="1:18" x14ac:dyDescent="0.35">
      <c r="A54" t="s">
        <v>19</v>
      </c>
      <c r="B54">
        <v>1</v>
      </c>
      <c r="C54">
        <v>4.072600119904827</v>
      </c>
      <c r="D54">
        <v>1.2284264919588059</v>
      </c>
      <c r="E54">
        <v>0.9935679292632652</v>
      </c>
      <c r="F54">
        <v>2.4308438792528548</v>
      </c>
      <c r="G54">
        <v>4.3912199060418011</v>
      </c>
      <c r="H54">
        <v>1.3504831424215986</v>
      </c>
      <c r="I54">
        <v>2.1093068984109453</v>
      </c>
      <c r="K54">
        <v>0.90120689646154695</v>
      </c>
      <c r="L54">
        <v>4.3603272301745388</v>
      </c>
      <c r="M54">
        <v>0.84436736743687479</v>
      </c>
      <c r="N54">
        <v>0.94863961219751869</v>
      </c>
      <c r="O54">
        <v>3.7046293444649665</v>
      </c>
      <c r="P54">
        <v>7.3875787683050493</v>
      </c>
      <c r="Q54">
        <v>1.889828334729946</v>
      </c>
      <c r="R54">
        <v>3.4949565626932291</v>
      </c>
    </row>
    <row r="55" spans="1:18" x14ac:dyDescent="0.35">
      <c r="A55" t="s">
        <v>20</v>
      </c>
      <c r="B55">
        <v>1</v>
      </c>
      <c r="C55">
        <v>2.1206742383673176</v>
      </c>
      <c r="D55">
        <v>0.54281749436617022</v>
      </c>
      <c r="E55">
        <v>0.53844021147037702</v>
      </c>
      <c r="F55">
        <v>2.2598612860887144</v>
      </c>
      <c r="G55">
        <v>3.0128207757256047</v>
      </c>
      <c r="H55">
        <v>1.3479091502677198</v>
      </c>
      <c r="I55">
        <v>1.3884013256599503</v>
      </c>
      <c r="K55">
        <v>0.4317988223471676</v>
      </c>
      <c r="L55">
        <v>3.0382992605551293</v>
      </c>
      <c r="M55">
        <v>0.22007871945916527</v>
      </c>
      <c r="N55">
        <v>0.40866280749583894</v>
      </c>
      <c r="O55">
        <v>2.4967582805983115</v>
      </c>
      <c r="P55">
        <v>4.9528272990096305</v>
      </c>
      <c r="Q55">
        <v>0.52926952983302122</v>
      </c>
      <c r="R55">
        <v>3.5758928557535228</v>
      </c>
    </row>
    <row r="56" spans="1:18" x14ac:dyDescent="0.35">
      <c r="A56" t="s">
        <v>22</v>
      </c>
      <c r="B56">
        <v>1</v>
      </c>
      <c r="C56">
        <v>3.9581028139182504</v>
      </c>
      <c r="D56">
        <v>1.1592587076222638</v>
      </c>
      <c r="E56">
        <v>1.2125196463414087</v>
      </c>
      <c r="F56">
        <v>0.9093681541712495</v>
      </c>
      <c r="G56">
        <v>3.7677178607482933</v>
      </c>
      <c r="H56">
        <v>1.5099201486334486</v>
      </c>
      <c r="I56">
        <v>0.92827612309837815</v>
      </c>
      <c r="K56">
        <v>1.0555855685391824</v>
      </c>
      <c r="L56">
        <v>4.5356881805263907</v>
      </c>
      <c r="M56">
        <v>1.2093927000318858</v>
      </c>
      <c r="N56">
        <v>0.80322868854411622</v>
      </c>
      <c r="O56">
        <v>2.6171114068539509</v>
      </c>
      <c r="P56">
        <v>5.8437269991659377</v>
      </c>
      <c r="Q56">
        <v>1.5265396215713842</v>
      </c>
      <c r="R56">
        <v>1.2770394380969083</v>
      </c>
    </row>
    <row r="58" spans="1:18" x14ac:dyDescent="0.35">
      <c r="A58" s="1" t="s">
        <v>13</v>
      </c>
      <c r="B58">
        <v>1</v>
      </c>
      <c r="C58">
        <v>3.3837923907301319</v>
      </c>
      <c r="D58">
        <v>0.97683423131574665</v>
      </c>
      <c r="E58">
        <v>0.91484259569168369</v>
      </c>
      <c r="F58">
        <v>1.8666911065042731</v>
      </c>
      <c r="G58">
        <v>3.7239195141718997</v>
      </c>
      <c r="H58">
        <v>1.4027708137742556</v>
      </c>
      <c r="I58">
        <v>1.4753281157230911</v>
      </c>
      <c r="K58">
        <v>0.79619709578263231</v>
      </c>
      <c r="L58">
        <v>3.9781048904186864</v>
      </c>
      <c r="M58">
        <v>0.75794626230930862</v>
      </c>
      <c r="N58">
        <v>0.72017703607915795</v>
      </c>
      <c r="O58">
        <v>2.9394996773057431</v>
      </c>
      <c r="P58">
        <v>6.0613776888268731</v>
      </c>
      <c r="Q58">
        <v>1.3152124953781172</v>
      </c>
      <c r="R58">
        <v>2.7826296188478867</v>
      </c>
    </row>
    <row r="59" spans="1:18" x14ac:dyDescent="0.35">
      <c r="A59" s="1" t="s">
        <v>14</v>
      </c>
      <c r="B59">
        <v>0</v>
      </c>
      <c r="C59">
        <v>1.0953894322983413</v>
      </c>
      <c r="D59">
        <v>0.37745720494087182</v>
      </c>
      <c r="E59">
        <v>0.34386629631076077</v>
      </c>
      <c r="F59">
        <v>0.83346216956079944</v>
      </c>
      <c r="G59">
        <v>0.69024253852268003</v>
      </c>
      <c r="H59">
        <v>9.2802970477661145E-2</v>
      </c>
      <c r="I59">
        <v>0.59529456841286721</v>
      </c>
      <c r="K59">
        <v>0.3248811626736372</v>
      </c>
      <c r="L59">
        <v>0.81860480829854765</v>
      </c>
      <c r="M59">
        <v>0.50028691127967995</v>
      </c>
      <c r="N59">
        <v>0.27940458145282648</v>
      </c>
      <c r="O59">
        <v>0.6653486111996193</v>
      </c>
      <c r="P59">
        <v>1.2318817095571513</v>
      </c>
      <c r="Q59">
        <v>0.70446748050883512</v>
      </c>
      <c r="R59">
        <v>1.3045071924538811</v>
      </c>
    </row>
    <row r="61" spans="1:18" x14ac:dyDescent="0.35">
      <c r="A61" s="25" t="s">
        <v>17</v>
      </c>
    </row>
    <row r="62" spans="1:18" x14ac:dyDescent="0.35">
      <c r="A62" s="1" t="s">
        <v>25</v>
      </c>
      <c r="B62" s="1" t="s">
        <v>1</v>
      </c>
      <c r="C62" s="1" t="s">
        <v>43</v>
      </c>
      <c r="D62" s="1" t="s">
        <v>44</v>
      </c>
      <c r="E62" s="1" t="s">
        <v>45</v>
      </c>
      <c r="F62" s="1" t="s">
        <v>46</v>
      </c>
      <c r="G62" s="1" t="s">
        <v>47</v>
      </c>
      <c r="H62" s="1" t="s">
        <v>48</v>
      </c>
      <c r="I62" s="1" t="s">
        <v>49</v>
      </c>
      <c r="J62" s="1"/>
      <c r="K62" s="1" t="s">
        <v>1</v>
      </c>
      <c r="L62" s="1" t="s">
        <v>43</v>
      </c>
      <c r="M62" s="1" t="s">
        <v>44</v>
      </c>
      <c r="N62" s="1" t="s">
        <v>45</v>
      </c>
      <c r="O62" s="1" t="s">
        <v>46</v>
      </c>
      <c r="P62" s="1" t="s">
        <v>47</v>
      </c>
      <c r="Q62" s="1" t="s">
        <v>48</v>
      </c>
      <c r="R62" s="1" t="s">
        <v>49</v>
      </c>
    </row>
    <row r="63" spans="1:18" x14ac:dyDescent="0.35">
      <c r="A63" t="s">
        <v>19</v>
      </c>
      <c r="B63">
        <v>1</v>
      </c>
      <c r="C63">
        <v>1.6181610049272026</v>
      </c>
      <c r="D63">
        <v>0.70595256489613922</v>
      </c>
      <c r="E63">
        <v>0.81829734625345607</v>
      </c>
      <c r="F63">
        <v>2.5929983251697895</v>
      </c>
      <c r="G63">
        <v>2.9412057198632837</v>
      </c>
      <c r="H63">
        <v>2.0913620529057293</v>
      </c>
      <c r="I63">
        <v>2.4893212234970488</v>
      </c>
      <c r="K63">
        <v>1.9438384706479228</v>
      </c>
      <c r="L63">
        <v>3.932837238997605</v>
      </c>
      <c r="M63">
        <v>1.0019238570286144</v>
      </c>
      <c r="N63">
        <v>1.7950949317882614</v>
      </c>
      <c r="O63">
        <v>5.2666247476532924</v>
      </c>
      <c r="P63">
        <v>7.4091322544027491</v>
      </c>
      <c r="Q63">
        <v>2.5255081560394901</v>
      </c>
      <c r="R63">
        <v>4.6817897899316048</v>
      </c>
    </row>
    <row r="64" spans="1:18" x14ac:dyDescent="0.35">
      <c r="A64" t="s">
        <v>20</v>
      </c>
      <c r="B64">
        <v>1</v>
      </c>
      <c r="C64">
        <v>0.74048947552259925</v>
      </c>
      <c r="D64">
        <v>0.65128370230213373</v>
      </c>
      <c r="E64">
        <v>0.86148901528469213</v>
      </c>
      <c r="F64">
        <v>1.7843187805410095</v>
      </c>
      <c r="G64">
        <v>1.8257706998091292</v>
      </c>
      <c r="H64">
        <v>1.1161483055203285</v>
      </c>
      <c r="I64">
        <v>1.2916669438172939</v>
      </c>
      <c r="K64">
        <v>0.5039038244333468</v>
      </c>
      <c r="L64">
        <v>0.83633159295038195</v>
      </c>
      <c r="M64">
        <v>0.3753237523286429</v>
      </c>
      <c r="N64">
        <v>0.5266765880622053</v>
      </c>
      <c r="O64">
        <v>1.2061326382981643</v>
      </c>
      <c r="P64">
        <v>3.0903481889507352</v>
      </c>
      <c r="Q64">
        <v>1.7222110324111477</v>
      </c>
      <c r="R64">
        <v>1.4453700430528216</v>
      </c>
    </row>
    <row r="65" spans="1:18" x14ac:dyDescent="0.35">
      <c r="A65" t="s">
        <v>22</v>
      </c>
      <c r="B65">
        <v>1</v>
      </c>
      <c r="C65">
        <v>1.9160186761423774</v>
      </c>
      <c r="D65">
        <v>0.6612936326243033</v>
      </c>
      <c r="E65">
        <v>0.71537065006908451</v>
      </c>
      <c r="F65">
        <v>1.7924306296270158</v>
      </c>
      <c r="G65">
        <v>5.4457467300941023</v>
      </c>
      <c r="H65">
        <v>1.4229498057510959</v>
      </c>
      <c r="I65">
        <v>1.2604177804777246</v>
      </c>
      <c r="K65">
        <v>1.1009345727610844</v>
      </c>
      <c r="L65">
        <v>4.4695642923968233</v>
      </c>
      <c r="M65">
        <v>0.43761754792737767</v>
      </c>
      <c r="N65">
        <v>0.9892334712859947</v>
      </c>
      <c r="O65">
        <v>2.6016510548066289</v>
      </c>
      <c r="P65">
        <v>10.745979226888934</v>
      </c>
      <c r="Q65">
        <v>2.0911325768549158</v>
      </c>
      <c r="R65">
        <v>1.6819628374559032</v>
      </c>
    </row>
    <row r="67" spans="1:18" x14ac:dyDescent="0.35">
      <c r="A67" s="1" t="s">
        <v>13</v>
      </c>
      <c r="B67">
        <v>1</v>
      </c>
      <c r="C67">
        <v>1.4248897188640595</v>
      </c>
      <c r="D67">
        <v>0.67284329994085879</v>
      </c>
      <c r="E67">
        <v>0.79838567053574427</v>
      </c>
      <c r="F67">
        <v>2.0565825784459384</v>
      </c>
      <c r="G67">
        <v>3.4042410499221716</v>
      </c>
      <c r="H67">
        <v>1.5434867213923846</v>
      </c>
      <c r="I67">
        <v>1.6804686492640224</v>
      </c>
      <c r="K67">
        <v>1.1828922892807847</v>
      </c>
      <c r="L67">
        <v>3.0795777081149365</v>
      </c>
      <c r="M67">
        <v>0.60495505242821157</v>
      </c>
      <c r="N67">
        <v>1.1036683303788204</v>
      </c>
      <c r="O67">
        <v>3.0248028135860285</v>
      </c>
      <c r="P67">
        <v>7.0818198900808058</v>
      </c>
      <c r="Q67">
        <v>2.1129505884351847</v>
      </c>
      <c r="R67">
        <v>2.6030408901467763</v>
      </c>
    </row>
    <row r="68" spans="1:18" x14ac:dyDescent="0.35">
      <c r="A68" s="1" t="s">
        <v>14</v>
      </c>
      <c r="B68">
        <v>0</v>
      </c>
      <c r="C68">
        <v>0.61113220164692728</v>
      </c>
      <c r="D68">
        <v>2.9106996507247105E-2</v>
      </c>
      <c r="E68">
        <v>7.5066638966560295E-2</v>
      </c>
      <c r="F68">
        <v>0.46456736919835234</v>
      </c>
      <c r="G68">
        <v>1.8538764529011909</v>
      </c>
      <c r="H68">
        <v>0.49865551666115682</v>
      </c>
      <c r="I68">
        <v>0.70066111115495855</v>
      </c>
      <c r="K68">
        <v>0.72345749482268606</v>
      </c>
      <c r="L68">
        <v>1.9611562488397771</v>
      </c>
      <c r="M68">
        <v>0.34519313885407543</v>
      </c>
      <c r="N68">
        <v>0.64190558215899918</v>
      </c>
      <c r="O68">
        <v>2.0630540712139345</v>
      </c>
      <c r="P68">
        <v>3.8382967166621174</v>
      </c>
      <c r="Q68">
        <v>0.40209275848910553</v>
      </c>
      <c r="R68">
        <v>1.804131862935284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63"/>
  <sheetViews>
    <sheetView workbookViewId="0">
      <selection activeCell="J1" sqref="J1"/>
    </sheetView>
  </sheetViews>
  <sheetFormatPr defaultRowHeight="14.5" x14ac:dyDescent="0.35"/>
  <cols>
    <col min="1" max="1" width="11.81640625" customWidth="1"/>
    <col min="11" max="11" width="11.81640625" customWidth="1"/>
  </cols>
  <sheetData>
    <row r="1" spans="1:24" x14ac:dyDescent="0.35">
      <c r="B1" t="s">
        <v>40</v>
      </c>
      <c r="J1" t="s">
        <v>39</v>
      </c>
      <c r="L1" s="1"/>
    </row>
    <row r="2" spans="1:24" x14ac:dyDescent="0.35">
      <c r="B2" t="s">
        <v>41</v>
      </c>
    </row>
    <row r="3" spans="1:24" x14ac:dyDescent="0.35">
      <c r="B3" s="1" t="s">
        <v>42</v>
      </c>
      <c r="L3" s="15"/>
      <c r="M3" s="15"/>
      <c r="N3" s="15"/>
      <c r="O3" s="15"/>
      <c r="P3" s="15"/>
      <c r="Q3" s="15"/>
      <c r="R3" s="15"/>
      <c r="S3" s="15"/>
    </row>
    <row r="4" spans="1:24" x14ac:dyDescent="0.35">
      <c r="A4" s="1" t="s">
        <v>25</v>
      </c>
      <c r="B4" s="1" t="s">
        <v>1</v>
      </c>
      <c r="C4" s="1" t="s">
        <v>43</v>
      </c>
      <c r="D4" s="1" t="s">
        <v>44</v>
      </c>
      <c r="E4" s="1" t="s">
        <v>45</v>
      </c>
      <c r="F4" s="1" t="s">
        <v>46</v>
      </c>
      <c r="G4" s="1" t="s">
        <v>47</v>
      </c>
      <c r="H4" s="1" t="s">
        <v>48</v>
      </c>
      <c r="I4" s="1" t="s">
        <v>49</v>
      </c>
      <c r="K4" s="1"/>
    </row>
    <row r="5" spans="1:24" x14ac:dyDescent="0.35">
      <c r="A5" s="14" t="s">
        <v>21</v>
      </c>
      <c r="B5">
        <v>0.1401174959596585</v>
      </c>
      <c r="C5">
        <v>3.6693256700566348E-2</v>
      </c>
      <c r="D5">
        <v>9.0100650207307509E-2</v>
      </c>
      <c r="E5">
        <v>9.1708143283456847E-2</v>
      </c>
      <c r="F5">
        <v>2.011242299916979</v>
      </c>
      <c r="G5">
        <v>2.9957030057248439</v>
      </c>
      <c r="H5">
        <v>2.6859694347196856</v>
      </c>
      <c r="I5">
        <v>2.2301824563965202</v>
      </c>
    </row>
    <row r="6" spans="1:24" x14ac:dyDescent="0.35">
      <c r="A6" s="14"/>
      <c r="B6">
        <v>0.13042376460145944</v>
      </c>
      <c r="C6">
        <v>4.1518315593794659E-2</v>
      </c>
      <c r="D6">
        <v>8.4121466186902152E-2</v>
      </c>
      <c r="E6">
        <v>8.2215256371311093E-2</v>
      </c>
      <c r="F6">
        <v>2.0696707516996873</v>
      </c>
      <c r="G6">
        <v>2.9916823214811252</v>
      </c>
      <c r="H6">
        <v>2.7094020148637359</v>
      </c>
      <c r="I6">
        <v>2.2580964034640019</v>
      </c>
    </row>
    <row r="7" spans="1:24" x14ac:dyDescent="0.35">
      <c r="A7" s="14"/>
      <c r="B7">
        <v>0.11441558101867559</v>
      </c>
      <c r="C7">
        <v>3.5565327376926643E-2</v>
      </c>
      <c r="D7">
        <v>8.1688628114174058E-2</v>
      </c>
      <c r="E7">
        <v>9.2335389275371479E-2</v>
      </c>
      <c r="F7">
        <v>1.8228432737312235</v>
      </c>
      <c r="G7">
        <v>3.0044690145186732</v>
      </c>
      <c r="H7">
        <v>2.7884215753273023</v>
      </c>
      <c r="I7">
        <v>2.3393352942306351</v>
      </c>
      <c r="K7" s="1"/>
    </row>
    <row r="8" spans="1:24" x14ac:dyDescent="0.35">
      <c r="A8" s="14" t="s">
        <v>20</v>
      </c>
      <c r="B8">
        <v>0.20408799118096321</v>
      </c>
      <c r="C8">
        <v>4.5116040145313736E-2</v>
      </c>
      <c r="D8">
        <v>0.20883826334639663</v>
      </c>
      <c r="E8">
        <v>0.20215798785961514</v>
      </c>
      <c r="F8">
        <v>1.5055815571984192</v>
      </c>
      <c r="G8">
        <v>5.3712563616356599</v>
      </c>
      <c r="H8">
        <v>2.6834479586533249</v>
      </c>
      <c r="I8">
        <v>1.0702423075957426</v>
      </c>
    </row>
    <row r="9" spans="1:24" x14ac:dyDescent="0.35">
      <c r="B9">
        <v>0.15352346167063122</v>
      </c>
      <c r="C9">
        <v>3.3170861021973384E-2</v>
      </c>
      <c r="D9">
        <v>0.15468708294021874</v>
      </c>
      <c r="E9">
        <v>0.18285194527556736</v>
      </c>
      <c r="F9">
        <v>1.6758181390494511</v>
      </c>
      <c r="G9">
        <v>4.9875722780041229</v>
      </c>
      <c r="H9">
        <v>2.9541642353400572</v>
      </c>
      <c r="I9">
        <v>1.1735924601025813</v>
      </c>
    </row>
    <row r="10" spans="1:24" x14ac:dyDescent="0.35">
      <c r="B10">
        <v>0.1400799474592391</v>
      </c>
      <c r="C10">
        <v>4.485956924751424E-2</v>
      </c>
      <c r="D10">
        <v>0.17323226129584621</v>
      </c>
      <c r="E10">
        <v>0.18054078146017882</v>
      </c>
      <c r="F10">
        <v>0.84250288198473744</v>
      </c>
      <c r="G10">
        <v>3.2529564241478663</v>
      </c>
      <c r="H10">
        <v>3.1723409102321987</v>
      </c>
      <c r="I10">
        <v>1.0523851489535527</v>
      </c>
    </row>
    <row r="12" spans="1:24" x14ac:dyDescent="0.35">
      <c r="A12" s="1" t="s">
        <v>13</v>
      </c>
      <c r="B12">
        <f t="shared" ref="B12:I12" si="0">AVERAGE(B5:B10)</f>
        <v>0.14710804031510452</v>
      </c>
      <c r="C12">
        <f t="shared" si="0"/>
        <v>3.9487228347681501E-2</v>
      </c>
      <c r="D12">
        <f t="shared" si="0"/>
        <v>0.13211139201514088</v>
      </c>
      <c r="E12">
        <f t="shared" si="0"/>
        <v>0.13863491725425012</v>
      </c>
      <c r="F12">
        <f t="shared" si="0"/>
        <v>1.654609817263416</v>
      </c>
      <c r="G12">
        <f t="shared" si="0"/>
        <v>3.7672732342520483</v>
      </c>
      <c r="H12">
        <f t="shared" si="0"/>
        <v>2.8322910215227175</v>
      </c>
      <c r="I12">
        <f t="shared" si="0"/>
        <v>1.6873056784571723</v>
      </c>
    </row>
    <row r="13" spans="1:24" x14ac:dyDescent="0.35">
      <c r="A13" s="1" t="s">
        <v>14</v>
      </c>
      <c r="B13">
        <f t="shared" ref="B13:I13" si="1">STDEV(B5:B10)</f>
        <v>3.0767827945301311E-2</v>
      </c>
      <c r="C13">
        <f t="shared" si="1"/>
        <v>5.0547990144231723E-3</v>
      </c>
      <c r="D13">
        <f t="shared" si="1"/>
        <v>5.4218061608813581E-2</v>
      </c>
      <c r="E13">
        <f t="shared" si="1"/>
        <v>5.5272731181906697E-2</v>
      </c>
      <c r="F13">
        <f t="shared" si="1"/>
        <v>0.44943112762526127</v>
      </c>
      <c r="G13">
        <f t="shared" si="1"/>
        <v>1.1050018614857349</v>
      </c>
      <c r="H13">
        <f t="shared" si="1"/>
        <v>0.19548785509771208</v>
      </c>
      <c r="I13">
        <f t="shared" si="1"/>
        <v>0.64706296769040672</v>
      </c>
    </row>
    <row r="14" spans="1:24" x14ac:dyDescent="0.35">
      <c r="T14" s="19"/>
      <c r="U14" s="19"/>
      <c r="V14" s="19"/>
    </row>
    <row r="15" spans="1:24" x14ac:dyDescent="0.35">
      <c r="T15" s="20"/>
      <c r="U15" s="19"/>
      <c r="V15" s="19"/>
      <c r="X15" s="1"/>
    </row>
    <row r="16" spans="1:24" x14ac:dyDescent="0.35">
      <c r="T16" s="20"/>
      <c r="U16" s="19"/>
      <c r="V16" s="19"/>
      <c r="X16" s="1"/>
    </row>
    <row r="17" spans="1:24" x14ac:dyDescent="0.35">
      <c r="T17" s="19"/>
      <c r="U17" s="19"/>
      <c r="V17" s="19"/>
    </row>
    <row r="18" spans="1:24" x14ac:dyDescent="0.35">
      <c r="T18" s="19"/>
      <c r="U18" s="19"/>
      <c r="V18" s="19"/>
    </row>
    <row r="19" spans="1:24" x14ac:dyDescent="0.35">
      <c r="T19" s="19"/>
      <c r="U19" s="19"/>
      <c r="V19" s="19"/>
    </row>
    <row r="20" spans="1:24" x14ac:dyDescent="0.35">
      <c r="T20" s="19"/>
      <c r="U20" s="19"/>
      <c r="V20" s="19"/>
    </row>
    <row r="21" spans="1:24" x14ac:dyDescent="0.35">
      <c r="T21" s="19"/>
      <c r="U21" s="19"/>
      <c r="V21" s="19"/>
    </row>
    <row r="22" spans="1:24" x14ac:dyDescent="0.35">
      <c r="T22" s="19"/>
      <c r="U22" s="19"/>
      <c r="V22" s="19"/>
    </row>
    <row r="23" spans="1:24" x14ac:dyDescent="0.35">
      <c r="T23" s="19"/>
      <c r="U23" s="19"/>
      <c r="V23" s="19"/>
    </row>
    <row r="24" spans="1:24" x14ac:dyDescent="0.35">
      <c r="T24" s="19"/>
      <c r="U24" s="19"/>
      <c r="V24" s="19"/>
    </row>
    <row r="25" spans="1:24" x14ac:dyDescent="0.35">
      <c r="T25" s="19"/>
      <c r="U25" s="19"/>
      <c r="V25" s="19"/>
    </row>
    <row r="26" spans="1:24" x14ac:dyDescent="0.35">
      <c r="T26" s="19"/>
      <c r="U26" s="19"/>
      <c r="V26" s="19"/>
    </row>
    <row r="27" spans="1:24" x14ac:dyDescent="0.35">
      <c r="T27" s="19"/>
      <c r="U27" s="19"/>
      <c r="V27" s="19"/>
    </row>
    <row r="28" spans="1:24" x14ac:dyDescent="0.35">
      <c r="T28" s="19"/>
      <c r="U28" s="19"/>
      <c r="V28" s="19"/>
    </row>
    <row r="29" spans="1:24" x14ac:dyDescent="0.35">
      <c r="T29" s="19"/>
      <c r="U29" s="19"/>
      <c r="V29" s="19"/>
    </row>
    <row r="30" spans="1:24" x14ac:dyDescent="0.35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T30" s="19"/>
      <c r="U30" s="19"/>
      <c r="V30" s="19"/>
    </row>
    <row r="31" spans="1:24" x14ac:dyDescent="0.35">
      <c r="A31" s="17"/>
      <c r="B31" s="16"/>
      <c r="C31" s="16"/>
      <c r="D31" s="16"/>
      <c r="E31" s="16"/>
      <c r="F31" s="16"/>
      <c r="G31" s="16"/>
      <c r="H31" s="16"/>
      <c r="I31" s="17"/>
      <c r="J31" s="16"/>
      <c r="K31" s="16"/>
      <c r="L31" s="16"/>
      <c r="M31" s="16"/>
      <c r="N31" s="16"/>
      <c r="O31" s="16"/>
      <c r="P31" s="16"/>
      <c r="T31" s="19"/>
      <c r="U31" s="19"/>
      <c r="V31" s="19"/>
    </row>
    <row r="32" spans="1:24" x14ac:dyDescent="0.35">
      <c r="A32" s="16"/>
      <c r="B32" s="16"/>
      <c r="C32" s="16"/>
      <c r="D32" s="17"/>
      <c r="E32" s="16"/>
      <c r="F32" s="16"/>
      <c r="G32" s="17"/>
      <c r="H32" s="16"/>
      <c r="I32" s="16"/>
      <c r="J32" s="16"/>
      <c r="K32" s="16"/>
      <c r="L32" s="17"/>
      <c r="M32" s="16"/>
      <c r="N32" s="16"/>
      <c r="O32" s="17"/>
      <c r="P32" s="16"/>
      <c r="T32" s="20"/>
      <c r="U32" s="19"/>
      <c r="V32" s="19"/>
      <c r="X32" s="1"/>
    </row>
    <row r="33" spans="1:24" x14ac:dyDescent="0.35">
      <c r="A33" s="18"/>
      <c r="B33" s="18"/>
      <c r="C33" s="18"/>
      <c r="D33" s="18"/>
      <c r="E33" s="18"/>
      <c r="F33" s="18"/>
      <c r="G33" s="18"/>
      <c r="H33" s="16"/>
      <c r="I33" s="18"/>
      <c r="J33" s="18"/>
      <c r="K33" s="18"/>
      <c r="L33" s="18"/>
      <c r="M33" s="18"/>
      <c r="N33" s="18"/>
      <c r="O33" s="18"/>
      <c r="P33" s="16"/>
      <c r="T33" s="20"/>
      <c r="U33" s="19"/>
      <c r="V33" s="19"/>
      <c r="X33" s="1"/>
    </row>
    <row r="34" spans="1:24" x14ac:dyDescent="0.35">
      <c r="A34" s="18"/>
      <c r="B34" s="18"/>
      <c r="C34" s="18"/>
      <c r="D34" s="18"/>
      <c r="E34" s="18"/>
      <c r="F34" s="18"/>
      <c r="G34" s="18"/>
      <c r="H34" s="16"/>
      <c r="I34" s="18"/>
      <c r="J34" s="18"/>
      <c r="K34" s="18"/>
      <c r="L34" s="18"/>
      <c r="M34" s="18"/>
      <c r="N34" s="18"/>
      <c r="O34" s="18"/>
      <c r="P34" s="16"/>
      <c r="T34" s="19"/>
      <c r="U34" s="19"/>
      <c r="V34" s="19"/>
    </row>
    <row r="35" spans="1:24" x14ac:dyDescent="0.35">
      <c r="A35" s="18"/>
      <c r="B35" s="18"/>
      <c r="C35" s="18"/>
      <c r="D35" s="18"/>
      <c r="E35" s="18"/>
      <c r="F35" s="18"/>
      <c r="G35" s="18"/>
      <c r="H35" s="16"/>
      <c r="I35" s="18"/>
      <c r="J35" s="18"/>
      <c r="K35" s="18"/>
      <c r="L35" s="18"/>
      <c r="M35" s="18"/>
      <c r="N35" s="18"/>
      <c r="O35" s="18"/>
      <c r="P35" s="16"/>
      <c r="T35" s="19"/>
      <c r="U35" s="19"/>
      <c r="V35" s="19"/>
    </row>
    <row r="36" spans="1:24" x14ac:dyDescent="0.35">
      <c r="A36" s="18"/>
      <c r="B36" s="18"/>
      <c r="C36" s="18"/>
      <c r="D36" s="18"/>
      <c r="E36" s="18"/>
      <c r="F36" s="18"/>
      <c r="G36" s="18"/>
      <c r="H36" s="16"/>
      <c r="I36" s="18"/>
      <c r="J36" s="18"/>
      <c r="K36" s="18"/>
      <c r="L36" s="18"/>
      <c r="M36" s="18"/>
      <c r="N36" s="18"/>
      <c r="O36" s="18"/>
      <c r="P36" s="16"/>
      <c r="T36" s="19"/>
      <c r="U36" s="19"/>
      <c r="V36" s="19"/>
    </row>
    <row r="37" spans="1:24" x14ac:dyDescent="0.35">
      <c r="A37" s="18"/>
      <c r="B37" s="18"/>
      <c r="C37" s="18"/>
      <c r="D37" s="18"/>
      <c r="E37" s="18"/>
      <c r="F37" s="18"/>
      <c r="G37" s="18"/>
      <c r="H37" s="16"/>
      <c r="I37" s="18"/>
      <c r="J37" s="18"/>
      <c r="K37" s="18"/>
      <c r="L37" s="18"/>
      <c r="M37" s="18"/>
      <c r="N37" s="18"/>
      <c r="O37" s="18"/>
      <c r="P37" s="16"/>
      <c r="T37" s="19"/>
      <c r="U37" s="19"/>
      <c r="V37" s="19"/>
    </row>
    <row r="38" spans="1:24" x14ac:dyDescent="0.35">
      <c r="A38" s="18"/>
      <c r="B38" s="18"/>
      <c r="C38" s="18"/>
      <c r="D38" s="18"/>
      <c r="E38" s="18"/>
      <c r="F38" s="18"/>
      <c r="G38" s="18"/>
      <c r="H38" s="16"/>
      <c r="I38" s="18"/>
      <c r="J38" s="18"/>
      <c r="K38" s="18"/>
      <c r="L38" s="18"/>
      <c r="M38" s="18"/>
      <c r="N38" s="18"/>
      <c r="O38" s="18"/>
      <c r="P38" s="16"/>
      <c r="T38" s="19"/>
      <c r="U38" s="19"/>
      <c r="V38" s="19"/>
    </row>
    <row r="39" spans="1:24" x14ac:dyDescent="0.35">
      <c r="A39" s="18"/>
      <c r="B39" s="18"/>
      <c r="C39" s="18"/>
      <c r="D39" s="18"/>
      <c r="E39" s="18"/>
      <c r="F39" s="18"/>
      <c r="G39" s="18"/>
      <c r="H39" s="16"/>
      <c r="I39" s="18"/>
      <c r="J39" s="18"/>
      <c r="K39" s="18"/>
      <c r="L39" s="18"/>
      <c r="M39" s="18"/>
      <c r="N39" s="18"/>
      <c r="O39" s="18"/>
      <c r="P39" s="16"/>
      <c r="T39" s="19"/>
      <c r="U39" s="19"/>
      <c r="V39" s="19"/>
    </row>
    <row r="40" spans="1:24" x14ac:dyDescent="0.35">
      <c r="A40" s="18"/>
      <c r="B40" s="18"/>
      <c r="C40" s="18"/>
      <c r="D40" s="18"/>
      <c r="E40" s="18"/>
      <c r="F40" s="18"/>
      <c r="G40" s="18"/>
      <c r="H40" s="16"/>
      <c r="I40" s="18"/>
      <c r="J40" s="18"/>
      <c r="K40" s="18"/>
      <c r="L40" s="18"/>
      <c r="M40" s="18"/>
      <c r="N40" s="18"/>
      <c r="O40" s="18"/>
      <c r="P40" s="16"/>
      <c r="T40" s="19"/>
      <c r="U40" s="19"/>
      <c r="V40" s="19"/>
    </row>
    <row r="41" spans="1:24" x14ac:dyDescent="0.35">
      <c r="A41" s="18"/>
      <c r="B41" s="18"/>
      <c r="C41" s="18"/>
      <c r="D41" s="18"/>
      <c r="E41" s="18"/>
      <c r="F41" s="18"/>
      <c r="G41" s="18"/>
      <c r="H41" s="16"/>
      <c r="I41" s="18"/>
      <c r="J41" s="18"/>
      <c r="K41" s="18"/>
      <c r="L41" s="18"/>
      <c r="M41" s="18"/>
      <c r="N41" s="18"/>
      <c r="O41" s="18"/>
      <c r="P41" s="16"/>
      <c r="T41" s="19"/>
      <c r="U41" s="19"/>
      <c r="V41" s="19"/>
    </row>
    <row r="42" spans="1:24" x14ac:dyDescent="0.35">
      <c r="A42" s="18"/>
      <c r="B42" s="18"/>
      <c r="C42" s="18"/>
      <c r="D42" s="18"/>
      <c r="E42" s="18"/>
      <c r="F42" s="18"/>
      <c r="G42" s="18"/>
      <c r="H42" s="16"/>
      <c r="I42" s="18"/>
      <c r="J42" s="18"/>
      <c r="K42" s="18"/>
      <c r="L42" s="18"/>
      <c r="M42" s="18"/>
      <c r="N42" s="18"/>
      <c r="O42" s="18"/>
      <c r="P42" s="16"/>
      <c r="T42" s="19"/>
      <c r="U42" s="19"/>
      <c r="V42" s="19"/>
    </row>
    <row r="43" spans="1:24" x14ac:dyDescent="0.35">
      <c r="A43" s="18"/>
      <c r="B43" s="18"/>
      <c r="C43" s="18"/>
      <c r="D43" s="18"/>
      <c r="E43" s="18"/>
      <c r="F43" s="18"/>
      <c r="G43" s="18"/>
      <c r="H43" s="16"/>
      <c r="I43" s="18"/>
      <c r="J43" s="18"/>
      <c r="K43" s="18"/>
      <c r="L43" s="18"/>
      <c r="M43" s="18"/>
      <c r="N43" s="18"/>
      <c r="O43" s="18"/>
      <c r="P43" s="16"/>
      <c r="T43" s="19"/>
      <c r="U43" s="19"/>
      <c r="V43" s="19"/>
    </row>
    <row r="44" spans="1:24" x14ac:dyDescent="0.35">
      <c r="A44" s="18"/>
      <c r="B44" s="18"/>
      <c r="C44" s="18"/>
      <c r="D44" s="18"/>
      <c r="E44" s="18"/>
      <c r="F44" s="18"/>
      <c r="G44" s="18"/>
      <c r="H44" s="16"/>
      <c r="I44" s="18"/>
      <c r="J44" s="18"/>
      <c r="K44" s="18"/>
      <c r="L44" s="18"/>
      <c r="M44" s="18"/>
      <c r="N44" s="18"/>
      <c r="O44" s="18"/>
      <c r="P44" s="16"/>
      <c r="T44" s="19"/>
      <c r="U44" s="19"/>
      <c r="V44" s="19"/>
    </row>
    <row r="45" spans="1:24" x14ac:dyDescent="0.35">
      <c r="A45" s="18"/>
      <c r="B45" s="18"/>
      <c r="C45" s="18"/>
      <c r="D45" s="18"/>
      <c r="E45" s="18"/>
      <c r="F45" s="18"/>
      <c r="G45" s="18"/>
      <c r="H45" s="16"/>
      <c r="I45" s="18"/>
      <c r="J45" s="18"/>
      <c r="K45" s="18"/>
      <c r="L45" s="18"/>
      <c r="M45" s="18"/>
      <c r="N45" s="18"/>
      <c r="O45" s="18"/>
      <c r="P45" s="16"/>
      <c r="T45" s="19"/>
      <c r="U45" s="19"/>
      <c r="V45" s="19"/>
    </row>
    <row r="46" spans="1:24" x14ac:dyDescent="0.35">
      <c r="A46" s="18"/>
      <c r="B46" s="18"/>
      <c r="C46" s="18"/>
      <c r="D46" s="18"/>
      <c r="E46" s="18"/>
      <c r="F46" s="18"/>
      <c r="G46" s="18"/>
      <c r="H46" s="16"/>
      <c r="I46" s="18"/>
      <c r="J46" s="18"/>
      <c r="K46" s="18"/>
      <c r="L46" s="18"/>
      <c r="M46" s="18"/>
      <c r="N46" s="18"/>
      <c r="O46" s="18"/>
      <c r="P46" s="16"/>
      <c r="T46" s="19"/>
      <c r="U46" s="19"/>
      <c r="V46" s="19"/>
    </row>
    <row r="47" spans="1:24" x14ac:dyDescent="0.35">
      <c r="A47" s="18"/>
      <c r="B47" s="18"/>
      <c r="C47" s="18"/>
      <c r="D47" s="18"/>
      <c r="E47" s="18"/>
      <c r="F47" s="18"/>
      <c r="G47" s="18"/>
      <c r="H47" s="16"/>
      <c r="I47" s="18"/>
      <c r="J47" s="18"/>
      <c r="K47" s="18"/>
      <c r="L47" s="18"/>
      <c r="M47" s="18"/>
      <c r="N47" s="18"/>
      <c r="O47" s="18"/>
      <c r="P47" s="16"/>
      <c r="T47" s="19"/>
      <c r="U47" s="19"/>
      <c r="V47" s="19"/>
    </row>
    <row r="48" spans="1:24" x14ac:dyDescent="0.35">
      <c r="A48" s="18"/>
      <c r="B48" s="18"/>
      <c r="C48" s="18"/>
      <c r="D48" s="18"/>
      <c r="E48" s="18"/>
      <c r="F48" s="18"/>
      <c r="G48" s="18"/>
      <c r="H48" s="16"/>
      <c r="I48" s="18"/>
      <c r="J48" s="18"/>
      <c r="K48" s="18"/>
      <c r="L48" s="18"/>
      <c r="M48" s="18"/>
      <c r="N48" s="18"/>
      <c r="O48" s="18"/>
      <c r="P48" s="16"/>
      <c r="T48" s="19"/>
      <c r="U48" s="19"/>
      <c r="V48" s="19"/>
    </row>
    <row r="49" spans="1:22" x14ac:dyDescent="0.35">
      <c r="A49" s="18"/>
      <c r="B49" s="18"/>
      <c r="C49" s="18"/>
      <c r="D49" s="18"/>
      <c r="E49" s="18"/>
      <c r="F49" s="18"/>
      <c r="G49" s="18"/>
      <c r="H49" s="16"/>
      <c r="I49" s="18"/>
      <c r="J49" s="18"/>
      <c r="K49" s="18"/>
      <c r="L49" s="18"/>
      <c r="M49" s="18"/>
      <c r="N49" s="18"/>
      <c r="O49" s="18"/>
      <c r="P49" s="16"/>
      <c r="T49" s="19"/>
      <c r="U49" s="19"/>
      <c r="V49" s="19"/>
    </row>
    <row r="50" spans="1:22" x14ac:dyDescent="0.35">
      <c r="A50" s="18"/>
      <c r="B50" s="18"/>
      <c r="C50" s="18"/>
      <c r="D50" s="18"/>
      <c r="E50" s="18"/>
      <c r="F50" s="18"/>
      <c r="G50" s="18"/>
      <c r="H50" s="16"/>
      <c r="I50" s="18"/>
      <c r="J50" s="18"/>
      <c r="K50" s="18"/>
      <c r="L50" s="18"/>
      <c r="M50" s="18"/>
      <c r="N50" s="18"/>
      <c r="O50" s="18"/>
      <c r="P50" s="16"/>
      <c r="T50" s="19"/>
      <c r="U50" s="19"/>
      <c r="V50" s="19"/>
    </row>
    <row r="51" spans="1:22" x14ac:dyDescent="0.35">
      <c r="A51" s="18"/>
      <c r="B51" s="18"/>
      <c r="C51" s="18"/>
      <c r="D51" s="18"/>
      <c r="E51" s="18"/>
      <c r="F51" s="18"/>
      <c r="G51" s="18"/>
      <c r="H51" s="16"/>
      <c r="I51" s="18"/>
      <c r="J51" s="18"/>
      <c r="K51" s="18"/>
      <c r="L51" s="18"/>
      <c r="M51" s="18"/>
      <c r="N51" s="18"/>
      <c r="O51" s="18"/>
      <c r="P51" s="16"/>
      <c r="T51" s="19"/>
      <c r="U51" s="19"/>
      <c r="V51" s="19"/>
    </row>
    <row r="52" spans="1:22" x14ac:dyDescent="0.35">
      <c r="A52" s="18"/>
      <c r="B52" s="18"/>
      <c r="C52" s="18"/>
      <c r="D52" s="18"/>
      <c r="E52" s="18"/>
      <c r="F52" s="18"/>
      <c r="G52" s="18"/>
      <c r="H52" s="16"/>
      <c r="I52" s="18"/>
      <c r="J52" s="18"/>
      <c r="K52" s="18"/>
      <c r="L52" s="18"/>
      <c r="M52" s="18"/>
      <c r="N52" s="18"/>
      <c r="O52" s="18"/>
      <c r="P52" s="16"/>
      <c r="T52" s="19"/>
      <c r="U52" s="19"/>
      <c r="V52" s="19"/>
    </row>
    <row r="53" spans="1:22" x14ac:dyDescent="0.35">
      <c r="A53" s="18"/>
      <c r="B53" s="18"/>
      <c r="C53" s="18"/>
      <c r="D53" s="18"/>
      <c r="E53" s="18"/>
      <c r="F53" s="18"/>
      <c r="G53" s="18"/>
      <c r="H53" s="16"/>
      <c r="I53" s="18"/>
      <c r="J53" s="18"/>
      <c r="K53" s="18"/>
      <c r="L53" s="18"/>
      <c r="M53" s="18"/>
      <c r="N53" s="18"/>
      <c r="O53" s="18"/>
      <c r="P53" s="16"/>
      <c r="T53" s="19"/>
      <c r="U53" s="19"/>
      <c r="V53" s="19"/>
    </row>
    <row r="54" spans="1:22" x14ac:dyDescent="0.35">
      <c r="A54" s="18"/>
      <c r="B54" s="18"/>
      <c r="C54" s="18"/>
      <c r="D54" s="18"/>
      <c r="E54" s="18"/>
      <c r="F54" s="18"/>
      <c r="G54" s="18"/>
      <c r="H54" s="16"/>
      <c r="I54" s="18"/>
      <c r="J54" s="18"/>
      <c r="K54" s="18"/>
      <c r="L54" s="18"/>
      <c r="M54" s="18"/>
      <c r="N54" s="18"/>
      <c r="O54" s="18"/>
      <c r="P54" s="16"/>
      <c r="T54" s="19"/>
      <c r="U54" s="19"/>
      <c r="V54" s="19"/>
    </row>
    <row r="55" spans="1:22" x14ac:dyDescent="0.35">
      <c r="A55" s="18"/>
      <c r="B55" s="18"/>
      <c r="C55" s="18"/>
      <c r="D55" s="18"/>
      <c r="E55" s="18"/>
      <c r="F55" s="18"/>
      <c r="G55" s="18"/>
      <c r="H55" s="16"/>
      <c r="I55" s="18"/>
      <c r="J55" s="18"/>
      <c r="K55" s="18"/>
      <c r="L55" s="18"/>
      <c r="M55" s="18"/>
      <c r="N55" s="18"/>
      <c r="O55" s="18"/>
      <c r="P55" s="16"/>
      <c r="T55" s="19"/>
      <c r="U55" s="19"/>
      <c r="V55" s="19"/>
    </row>
    <row r="56" spans="1:22" x14ac:dyDescent="0.35">
      <c r="A56" s="18"/>
      <c r="B56" s="18"/>
      <c r="C56" s="18"/>
      <c r="D56" s="18"/>
      <c r="E56" s="18"/>
      <c r="F56" s="18"/>
      <c r="G56" s="18"/>
      <c r="H56" s="16"/>
      <c r="I56" s="18"/>
      <c r="J56" s="18"/>
      <c r="K56" s="18"/>
      <c r="L56" s="18"/>
      <c r="M56" s="18"/>
      <c r="N56" s="18"/>
      <c r="O56" s="18"/>
      <c r="P56" s="16"/>
      <c r="T56" s="19"/>
      <c r="U56" s="19"/>
      <c r="V56" s="19"/>
    </row>
    <row r="57" spans="1:22" x14ac:dyDescent="0.35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T57" s="19"/>
      <c r="U57" s="19"/>
      <c r="V57" s="19"/>
    </row>
    <row r="58" spans="1:22" x14ac:dyDescent="0.35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T58" s="19"/>
      <c r="U58" s="19"/>
      <c r="V58" s="19"/>
    </row>
    <row r="59" spans="1:22" x14ac:dyDescent="0.35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T59" s="19"/>
      <c r="U59" s="19"/>
      <c r="V59" s="19"/>
    </row>
    <row r="60" spans="1:22" x14ac:dyDescent="0.35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</row>
    <row r="61" spans="1:22" x14ac:dyDescent="0.35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</row>
    <row r="62" spans="1:22" x14ac:dyDescent="0.35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</row>
    <row r="63" spans="1:22" x14ac:dyDescent="0.35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80"/>
  <sheetViews>
    <sheetView workbookViewId="0">
      <selection activeCell="J1" sqref="J1"/>
    </sheetView>
  </sheetViews>
  <sheetFormatPr defaultRowHeight="14.5" x14ac:dyDescent="0.35"/>
  <cols>
    <col min="1" max="1" width="12.1796875" customWidth="1"/>
    <col min="5" max="5" width="9.453125" customWidth="1"/>
  </cols>
  <sheetData>
    <row r="1" spans="1:18" x14ac:dyDescent="0.35">
      <c r="B1" t="s">
        <v>40</v>
      </c>
      <c r="J1" t="s">
        <v>39</v>
      </c>
    </row>
    <row r="2" spans="1:18" x14ac:dyDescent="0.35">
      <c r="B2" t="s">
        <v>41</v>
      </c>
    </row>
    <row r="3" spans="1:18" x14ac:dyDescent="0.35">
      <c r="B3" s="1" t="s">
        <v>0</v>
      </c>
      <c r="K3" s="1" t="s">
        <v>9</v>
      </c>
    </row>
    <row r="4" spans="1:18" x14ac:dyDescent="0.35">
      <c r="A4" s="1" t="s">
        <v>25</v>
      </c>
      <c r="B4" s="1" t="s">
        <v>1</v>
      </c>
      <c r="C4" s="1" t="s">
        <v>43</v>
      </c>
      <c r="D4" s="1" t="s">
        <v>44</v>
      </c>
      <c r="E4" s="1" t="s">
        <v>45</v>
      </c>
      <c r="F4" s="1" t="s">
        <v>46</v>
      </c>
      <c r="G4" s="1" t="s">
        <v>47</v>
      </c>
      <c r="H4" s="1" t="s">
        <v>48</v>
      </c>
      <c r="I4" s="1" t="s">
        <v>49</v>
      </c>
      <c r="J4" s="1"/>
      <c r="K4" s="1" t="s">
        <v>1</v>
      </c>
      <c r="L4" s="1" t="s">
        <v>43</v>
      </c>
      <c r="M4" s="1" t="s">
        <v>44</v>
      </c>
      <c r="N4" s="1" t="s">
        <v>45</v>
      </c>
      <c r="O4" s="1" t="s">
        <v>46</v>
      </c>
      <c r="P4" s="1" t="s">
        <v>47</v>
      </c>
      <c r="Q4" s="1" t="s">
        <v>48</v>
      </c>
      <c r="R4" s="1" t="s">
        <v>49</v>
      </c>
    </row>
    <row r="5" spans="1:18" x14ac:dyDescent="0.35">
      <c r="A5" s="14" t="s">
        <v>21</v>
      </c>
      <c r="B5" s="2">
        <v>6.2510580721062137E-2</v>
      </c>
      <c r="C5" s="2">
        <v>4.2497153150286987E-3</v>
      </c>
      <c r="D5" s="2">
        <v>5.819155109359795E-2</v>
      </c>
      <c r="E5" s="2">
        <v>8.0194172529877428E-2</v>
      </c>
      <c r="F5" s="2">
        <v>0.20152635577000697</v>
      </c>
      <c r="G5" s="2">
        <v>4.4586385271407764E-3</v>
      </c>
      <c r="H5" s="2">
        <v>0.13295196388410652</v>
      </c>
      <c r="I5" s="2">
        <v>0.2890480135073053</v>
      </c>
      <c r="J5" s="2"/>
      <c r="K5" s="2">
        <v>0.25874056382056049</v>
      </c>
      <c r="L5" s="2">
        <v>2.1566719262060531E-2</v>
      </c>
      <c r="M5" s="2">
        <v>0.30078689234607969</v>
      </c>
      <c r="N5" s="2">
        <v>0.36713011829677877</v>
      </c>
      <c r="O5" s="2">
        <v>2.2194392879978806</v>
      </c>
      <c r="P5" s="2">
        <v>1.0240453719750013</v>
      </c>
      <c r="Q5" s="2">
        <v>2.2147317462473852</v>
      </c>
      <c r="R5" s="2">
        <v>2.3489548015137989</v>
      </c>
    </row>
    <row r="6" spans="1:18" x14ac:dyDescent="0.35">
      <c r="A6" s="14"/>
      <c r="B6" s="2">
        <v>4.9320467087855015E-2</v>
      </c>
      <c r="C6" s="2">
        <v>3.5538098276723731E-3</v>
      </c>
      <c r="D6" s="2">
        <v>6.1046301689310516E-2</v>
      </c>
      <c r="E6" s="2">
        <v>9.2529066350036215E-2</v>
      </c>
      <c r="F6" s="2">
        <v>0.15134112462991636</v>
      </c>
      <c r="G6" s="2">
        <v>7.2111153751035426E-3</v>
      </c>
      <c r="H6" s="2">
        <v>0.14368220029300083</v>
      </c>
      <c r="I6" s="2">
        <v>0.33759066955554384</v>
      </c>
      <c r="J6" s="2"/>
      <c r="K6" s="2">
        <v>0.39249434649333292</v>
      </c>
      <c r="L6" s="2">
        <v>2.2239784104606121E-2</v>
      </c>
      <c r="M6" s="2">
        <v>0.23649321077763155</v>
      </c>
      <c r="N6" s="2">
        <v>0.31466363101050493</v>
      </c>
      <c r="O6" s="2">
        <v>1.7627708094977579</v>
      </c>
      <c r="P6" s="2">
        <v>1.1713110486303175</v>
      </c>
      <c r="Q6" s="2">
        <v>2.2256301178962405</v>
      </c>
      <c r="R6" s="2">
        <v>2.2236932568819143</v>
      </c>
    </row>
    <row r="7" spans="1:18" x14ac:dyDescent="0.35">
      <c r="A7" s="14"/>
      <c r="B7" s="2">
        <v>6.3369895607717386E-2</v>
      </c>
      <c r="C7" s="2">
        <v>5.4219708239876124E-3</v>
      </c>
      <c r="D7" s="2">
        <v>6.4183466129350164E-2</v>
      </c>
      <c r="E7" s="2">
        <v>0.10674052209370014</v>
      </c>
      <c r="F7" s="2">
        <v>0.19100223818253539</v>
      </c>
      <c r="G7" s="2">
        <v>9.1862394083423796E-3</v>
      </c>
      <c r="H7" s="2">
        <v>0.25176408196529743</v>
      </c>
      <c r="I7" s="2">
        <v>0.29576672588160346</v>
      </c>
      <c r="J7" s="2"/>
      <c r="K7" s="2">
        <v>0.31567340285593959</v>
      </c>
      <c r="L7" s="2">
        <v>2.7729859561873203E-2</v>
      </c>
      <c r="M7" s="2">
        <v>0.23216316869318573</v>
      </c>
      <c r="N7" s="2">
        <v>0.34767997002013384</v>
      </c>
      <c r="O7" s="2">
        <v>2.0185233748795484</v>
      </c>
      <c r="P7" s="2">
        <v>1.1258752709912745</v>
      </c>
      <c r="Q7" s="2">
        <v>2.0770832999022955</v>
      </c>
      <c r="R7" s="2">
        <v>2.4249362072079874</v>
      </c>
    </row>
    <row r="8" spans="1:18" x14ac:dyDescent="0.35">
      <c r="A8" s="14" t="s">
        <v>22</v>
      </c>
      <c r="B8" s="2">
        <v>2.5334100295940333E-2</v>
      </c>
      <c r="C8" s="2">
        <v>3.1949048836903624E-3</v>
      </c>
      <c r="D8" s="2">
        <v>5.0126904321389464E-2</v>
      </c>
      <c r="E8" s="2">
        <v>4.3470681332487084E-2</v>
      </c>
      <c r="F8" s="2">
        <v>0.24932020547064968</v>
      </c>
      <c r="G8" s="2">
        <v>1.5663017133984027E-2</v>
      </c>
      <c r="H8" s="2">
        <v>0.30977517917487124</v>
      </c>
      <c r="I8" s="2">
        <v>0.28224157900767471</v>
      </c>
      <c r="J8" s="2"/>
      <c r="K8" s="2">
        <v>7.3050804825278481E-2</v>
      </c>
      <c r="L8" s="2">
        <v>1.7717474176324695E-2</v>
      </c>
      <c r="M8" s="2">
        <v>9.2670315957622484E-2</v>
      </c>
      <c r="N8" s="2">
        <v>0.12743558222382476</v>
      </c>
      <c r="O8" s="2">
        <v>1.4255994456335568</v>
      </c>
      <c r="P8" s="2">
        <v>0.66389150976199207</v>
      </c>
      <c r="Q8" s="2">
        <v>0.678235392910433</v>
      </c>
      <c r="R8" s="2">
        <v>1.213069451407494</v>
      </c>
    </row>
    <row r="9" spans="1:18" x14ac:dyDescent="0.35">
      <c r="A9" s="14"/>
      <c r="B9" s="2">
        <v>3.4378872729762346E-2</v>
      </c>
      <c r="C9" s="2">
        <v>3.4529183857864298E-3</v>
      </c>
      <c r="D9" s="2">
        <v>5.4590576047910767E-2</v>
      </c>
      <c r="E9" s="2">
        <v>5.4550211747778306E-2</v>
      </c>
      <c r="F9" s="2">
        <v>0.33108992945853116</v>
      </c>
      <c r="G9" s="2">
        <v>1.6728544668636498E-2</v>
      </c>
      <c r="H9" s="2">
        <v>0.38268521194198019</v>
      </c>
      <c r="I9" s="2">
        <v>0.2635923422204916</v>
      </c>
      <c r="J9" s="2"/>
      <c r="K9" s="2">
        <v>9.8184805541813636E-2</v>
      </c>
      <c r="L9" s="2">
        <v>1.7158031680060117E-2</v>
      </c>
      <c r="M9" s="2">
        <v>0.10204979829197189</v>
      </c>
      <c r="N9" s="2">
        <v>0.11950244049865541</v>
      </c>
      <c r="O9" s="2">
        <v>1.393600677880773</v>
      </c>
      <c r="P9" s="2">
        <v>0.8047949589343254</v>
      </c>
      <c r="Q9" s="2">
        <v>1.1732198786796526</v>
      </c>
      <c r="R9" s="2">
        <v>1.2069650496756401</v>
      </c>
    </row>
    <row r="10" spans="1:18" x14ac:dyDescent="0.35">
      <c r="A10" s="14"/>
      <c r="B10" s="2">
        <v>3.9696143391319307E-2</v>
      </c>
      <c r="C10" s="2">
        <v>4.0726872385049434E-3</v>
      </c>
      <c r="D10" s="2">
        <v>6.5302422045439151E-2</v>
      </c>
      <c r="E10" s="2">
        <v>5.8638444597541993E-2</v>
      </c>
      <c r="F10" s="2">
        <v>0.26019206202748779</v>
      </c>
      <c r="G10" s="2">
        <v>1.6448089786670651E-2</v>
      </c>
      <c r="H10" s="2">
        <v>0.45106046213818962</v>
      </c>
      <c r="I10" s="2">
        <v>0.35919039091140714</v>
      </c>
      <c r="J10" s="2"/>
      <c r="K10" s="2">
        <v>0.10120878012678214</v>
      </c>
      <c r="L10" s="2">
        <v>1.935432804673879E-2</v>
      </c>
      <c r="M10" s="2">
        <v>8.4283756984819491E-2</v>
      </c>
      <c r="N10" s="2">
        <v>0.14031608338420817</v>
      </c>
      <c r="O10" s="2">
        <v>1.1767455248680005</v>
      </c>
      <c r="P10" s="2">
        <v>0.69817357481259446</v>
      </c>
      <c r="Q10" s="2">
        <v>1.6051001189664511</v>
      </c>
      <c r="R10" s="2">
        <v>1.2247624126483303</v>
      </c>
    </row>
    <row r="11" spans="1:18" x14ac:dyDescent="0.35">
      <c r="A11" s="14" t="s">
        <v>19</v>
      </c>
      <c r="B11" s="2">
        <v>7.3657826334636967E-2</v>
      </c>
      <c r="C11" s="2">
        <v>1.2126530095264224E-3</v>
      </c>
      <c r="D11" s="2">
        <v>7.0157678079763613E-2</v>
      </c>
      <c r="E11" s="2">
        <v>9.4484161053476873E-2</v>
      </c>
      <c r="F11" s="2">
        <v>0.26642252772399422</v>
      </c>
      <c r="G11" s="2">
        <v>3.9898317567135869E-3</v>
      </c>
      <c r="H11" s="2">
        <v>0.24736593245552577</v>
      </c>
      <c r="I11" s="2">
        <v>0.28066892888677364</v>
      </c>
      <c r="J11" s="2"/>
      <c r="K11" s="2">
        <v>0.32004307633992146</v>
      </c>
      <c r="L11" s="2">
        <v>2.4286105415576596E-2</v>
      </c>
      <c r="M11" s="2">
        <v>0.24619985192731167</v>
      </c>
      <c r="N11" s="2">
        <v>0.32061339031166952</v>
      </c>
      <c r="O11" s="2">
        <v>1.1490495106470278</v>
      </c>
      <c r="P11" s="2">
        <v>0.40197688843277674</v>
      </c>
      <c r="Q11" s="2">
        <v>1.0531297009554741</v>
      </c>
      <c r="R11" s="2">
        <v>1.6424773967878501</v>
      </c>
    </row>
    <row r="12" spans="1:18" x14ac:dyDescent="0.35">
      <c r="A12" s="14"/>
      <c r="B12" s="2">
        <v>0.10252307620089232</v>
      </c>
      <c r="C12" s="2">
        <v>1.868578062352709E-3</v>
      </c>
      <c r="D12" s="2">
        <v>8.1664861156247326E-2</v>
      </c>
      <c r="E12" s="2">
        <v>9.7247032765993252E-2</v>
      </c>
      <c r="F12" s="2">
        <v>0.25358233026996602</v>
      </c>
      <c r="G12" s="2">
        <v>2.9423793937076795E-3</v>
      </c>
      <c r="H12" s="2">
        <v>0.29360221173466727</v>
      </c>
      <c r="I12" s="2">
        <v>0.29258027862235725</v>
      </c>
      <c r="J12" s="2"/>
      <c r="K12" s="2">
        <v>0.21737339260399521</v>
      </c>
      <c r="L12" s="2">
        <v>2.7568590368291977E-2</v>
      </c>
      <c r="M12" s="2">
        <v>0.19179690767314908</v>
      </c>
      <c r="N12" s="2">
        <v>0.27450077479217055</v>
      </c>
      <c r="O12" s="2">
        <v>1.4069087065369923</v>
      </c>
      <c r="P12" s="2">
        <v>0.45597344820073871</v>
      </c>
      <c r="Q12" s="2">
        <v>0.476651536907294</v>
      </c>
      <c r="R12" s="2">
        <v>0.77292090226728005</v>
      </c>
    </row>
    <row r="13" spans="1:18" x14ac:dyDescent="0.35">
      <c r="A13" s="14"/>
      <c r="B13" s="2">
        <v>5.5230059736189913E-2</v>
      </c>
      <c r="C13" s="2">
        <v>1.0923926826751362E-3</v>
      </c>
      <c r="D13" s="2">
        <v>7.7262448012669738E-2</v>
      </c>
      <c r="E13" s="2">
        <v>0.10016505454323255</v>
      </c>
      <c r="F13" s="2">
        <v>0.23089792270950768</v>
      </c>
      <c r="G13" s="2">
        <v>3.153527889396851E-3</v>
      </c>
      <c r="H13" s="2">
        <v>0.32004670496012677</v>
      </c>
      <c r="I13" s="2">
        <v>0.29654274813381587</v>
      </c>
      <c r="J13" s="2"/>
      <c r="K13" s="2">
        <v>0.19006253319396274</v>
      </c>
      <c r="L13" s="2">
        <v>2.6476528192840375E-2</v>
      </c>
      <c r="M13" s="2">
        <v>0.11150973974438871</v>
      </c>
      <c r="N13" s="2">
        <v>0.22454462647691723</v>
      </c>
      <c r="O13" s="2">
        <v>0.84200831960666001</v>
      </c>
      <c r="P13" s="2">
        <v>0.31862773193206334</v>
      </c>
      <c r="Q13" s="2">
        <v>1.2103919058286865</v>
      </c>
      <c r="R13" s="2">
        <v>1.1875958386225103</v>
      </c>
    </row>
    <row r="14" spans="1:18" x14ac:dyDescent="0.35">
      <c r="A14" s="14" t="s">
        <v>20</v>
      </c>
      <c r="B14" s="2">
        <v>4.0573587483208176E-2</v>
      </c>
      <c r="C14" s="2">
        <v>1.4853902753459991E-3</v>
      </c>
      <c r="D14" s="2">
        <v>5.6224884582463122E-2</v>
      </c>
      <c r="E14" s="2">
        <v>7.3978880933238927E-2</v>
      </c>
      <c r="F14" s="2">
        <v>0.20950921350873253</v>
      </c>
      <c r="G14" s="2">
        <v>2.7754572242804296E-3</v>
      </c>
      <c r="H14" s="2">
        <v>0.23320104874504632</v>
      </c>
      <c r="I14" s="2">
        <v>0.34324483341455636</v>
      </c>
      <c r="J14" s="2"/>
      <c r="K14" s="2">
        <v>0.2334718572218375</v>
      </c>
      <c r="L14" s="2">
        <v>1.5115488078460235E-2</v>
      </c>
      <c r="M14" s="2">
        <v>0.20084742516772636</v>
      </c>
      <c r="N14" s="2">
        <v>0.23400667853311163</v>
      </c>
      <c r="O14" s="2">
        <v>1.5422447090335163</v>
      </c>
      <c r="P14" s="2">
        <v>0.31224172459045735</v>
      </c>
      <c r="Q14" s="2">
        <v>1.8485507016714027</v>
      </c>
      <c r="R14" s="2">
        <v>2.1313687457038117</v>
      </c>
    </row>
    <row r="15" spans="1:18" x14ac:dyDescent="0.35">
      <c r="B15" s="2">
        <v>3.5570142501811619E-2</v>
      </c>
      <c r="C15" s="2">
        <v>7.8581145201778169E-4</v>
      </c>
      <c r="D15" s="2">
        <v>4.1921550697742338E-2</v>
      </c>
      <c r="E15" s="2">
        <v>5.7266509243692351E-2</v>
      </c>
      <c r="F15" s="2">
        <v>0.2139176227114204</v>
      </c>
      <c r="G15" s="2">
        <v>1.7573946364882395E-3</v>
      </c>
      <c r="H15" s="2">
        <v>0.43119974865501964</v>
      </c>
      <c r="I15" s="2">
        <v>0.37135539121067362</v>
      </c>
      <c r="J15" s="2"/>
      <c r="K15" s="2">
        <v>0.17226085355646326</v>
      </c>
      <c r="L15" s="2">
        <v>1.2213199706452224E-2</v>
      </c>
      <c r="M15" s="2">
        <v>0.1535839010436017</v>
      </c>
      <c r="N15" s="2">
        <v>0.27728441556257144</v>
      </c>
      <c r="O15" s="2">
        <v>1.4567150632230605</v>
      </c>
      <c r="P15" s="2">
        <v>0.37001243875242329</v>
      </c>
      <c r="Q15" s="2">
        <v>1.8701744326824743</v>
      </c>
      <c r="R15" s="2">
        <v>2.7268332476186758</v>
      </c>
    </row>
    <row r="16" spans="1:18" x14ac:dyDescent="0.35">
      <c r="B16" s="2">
        <v>3.3796304100547223E-2</v>
      </c>
      <c r="C16" s="2">
        <v>9.0381582657534515E-4</v>
      </c>
      <c r="D16" s="2">
        <v>3.1936953288571449E-2</v>
      </c>
      <c r="E16" s="2">
        <v>6.0233110087614547E-2</v>
      </c>
      <c r="F16" s="2">
        <v>0.26695342264360483</v>
      </c>
      <c r="G16" s="2">
        <v>3.3492966686137007E-3</v>
      </c>
      <c r="H16" s="2">
        <v>0.50995114879595338</v>
      </c>
      <c r="I16" s="2">
        <v>0.5292599623783496</v>
      </c>
      <c r="J16" s="2"/>
      <c r="K16" s="2">
        <v>0.13574272452571207</v>
      </c>
      <c r="L16" s="2">
        <v>1.1074508912868111E-2</v>
      </c>
      <c r="M16" s="2">
        <v>0.15834879350564801</v>
      </c>
      <c r="N16" s="2">
        <v>0.262507183349454</v>
      </c>
      <c r="O16" s="2">
        <v>1.4428417237110815</v>
      </c>
      <c r="P16" s="2">
        <v>0.47933663599972193</v>
      </c>
      <c r="Q16" s="2">
        <v>2.0668131015732114</v>
      </c>
      <c r="R16" s="2">
        <v>3.1545608364310489</v>
      </c>
    </row>
    <row r="17" spans="1:18" x14ac:dyDescent="0.35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x14ac:dyDescent="0.35">
      <c r="A18" s="1" t="s">
        <v>13</v>
      </c>
      <c r="B18" s="2">
        <f>AVERAGE(B5:B16)</f>
        <v>5.1330088015911886E-2</v>
      </c>
      <c r="C18" s="2">
        <f t="shared" ref="C18:R18" si="0">AVERAGE(C5:C16)</f>
        <v>2.6078873152636513E-3</v>
      </c>
      <c r="D18" s="2">
        <f t="shared" si="0"/>
        <v>5.9384133095371321E-2</v>
      </c>
      <c r="E18" s="2">
        <f t="shared" si="0"/>
        <v>7.6624820606555802E-2</v>
      </c>
      <c r="F18" s="2">
        <f t="shared" si="0"/>
        <v>0.23547957959219612</v>
      </c>
      <c r="G18" s="2">
        <f t="shared" si="0"/>
        <v>7.305294372423196E-3</v>
      </c>
      <c r="H18" s="2">
        <f t="shared" si="0"/>
        <v>0.30894049122864875</v>
      </c>
      <c r="I18" s="2">
        <f t="shared" si="0"/>
        <v>0.32842348864421272</v>
      </c>
      <c r="J18" s="2"/>
      <c r="K18" s="2">
        <f t="shared" si="0"/>
        <v>0.20902559509213328</v>
      </c>
      <c r="L18" s="2">
        <f t="shared" si="0"/>
        <v>2.0208384792179415E-2</v>
      </c>
      <c r="M18" s="2">
        <f t="shared" si="0"/>
        <v>0.17589448017609469</v>
      </c>
      <c r="N18" s="2">
        <f t="shared" si="0"/>
        <v>0.25084874120499995</v>
      </c>
      <c r="O18" s="2">
        <f t="shared" si="0"/>
        <v>1.4863705961263209</v>
      </c>
      <c r="P18" s="2">
        <f t="shared" si="0"/>
        <v>0.65218838358447384</v>
      </c>
      <c r="Q18" s="2">
        <f t="shared" si="0"/>
        <v>1.5416426611850831</v>
      </c>
      <c r="R18" s="2">
        <f t="shared" si="0"/>
        <v>1.8548448455638618</v>
      </c>
    </row>
    <row r="19" spans="1:18" x14ac:dyDescent="0.35">
      <c r="A19" s="1" t="s">
        <v>14</v>
      </c>
      <c r="B19" s="2">
        <f>STDEV(B5:B16)</f>
        <v>2.1697201719154811E-2</v>
      </c>
      <c r="C19" s="2">
        <f t="shared" ref="C19:R19" si="1">STDEV(C5:C16)</f>
        <v>1.5663373937206126E-3</v>
      </c>
      <c r="D19" s="2">
        <f t="shared" si="1"/>
        <v>1.4049664651180247E-2</v>
      </c>
      <c r="E19" s="2">
        <f t="shared" si="1"/>
        <v>2.1387004316021693E-2</v>
      </c>
      <c r="F19" s="2">
        <f t="shared" si="1"/>
        <v>4.6309327080422485E-2</v>
      </c>
      <c r="G19" s="2">
        <f t="shared" si="1"/>
        <v>5.7848012113454602E-3</v>
      </c>
      <c r="H19" s="2">
        <f t="shared" si="1"/>
        <v>0.11771598471965938</v>
      </c>
      <c r="I19" s="2">
        <f t="shared" si="1"/>
        <v>7.1961544654824391E-2</v>
      </c>
      <c r="J19" s="2"/>
      <c r="K19" s="2">
        <f t="shared" si="1"/>
        <v>9.9990551924553597E-2</v>
      </c>
      <c r="L19" s="2">
        <f t="shared" si="1"/>
        <v>5.737922212673714E-3</v>
      </c>
      <c r="M19" s="2">
        <f t="shared" si="1"/>
        <v>7.0050435762191179E-2</v>
      </c>
      <c r="N19" s="2">
        <f t="shared" si="1"/>
        <v>8.4695692330845368E-2</v>
      </c>
      <c r="O19" s="2">
        <f t="shared" si="1"/>
        <v>0.37493502709504489</v>
      </c>
      <c r="P19" s="2">
        <f t="shared" si="1"/>
        <v>0.31552540875146468</v>
      </c>
      <c r="Q19" s="2">
        <f t="shared" si="1"/>
        <v>0.60702901482005667</v>
      </c>
      <c r="R19" s="2">
        <f t="shared" si="1"/>
        <v>0.74594645223856371</v>
      </c>
    </row>
    <row r="22" spans="1:18" x14ac:dyDescent="0.35">
      <c r="E22" s="1"/>
      <c r="F22" s="21"/>
    </row>
    <row r="24" spans="1:18" x14ac:dyDescent="0.35">
      <c r="E24" s="1"/>
    </row>
    <row r="25" spans="1:18" x14ac:dyDescent="0.35">
      <c r="E25" s="3"/>
      <c r="F25" s="4"/>
      <c r="G25" s="4"/>
      <c r="H25" s="4"/>
      <c r="I25" s="4"/>
      <c r="J25" s="3"/>
      <c r="K25" s="4"/>
      <c r="L25" s="4"/>
      <c r="M25" s="4"/>
    </row>
    <row r="26" spans="1:18" x14ac:dyDescent="0.35">
      <c r="E26" s="4"/>
      <c r="F26" s="22"/>
      <c r="G26" s="22"/>
      <c r="H26" s="4"/>
      <c r="I26" s="4"/>
      <c r="J26" s="4"/>
      <c r="K26" s="22"/>
      <c r="L26" s="22"/>
      <c r="M26" s="4"/>
    </row>
    <row r="27" spans="1:18" x14ac:dyDescent="0.35">
      <c r="E27" s="4"/>
      <c r="F27" s="4"/>
      <c r="G27" s="22"/>
      <c r="H27" s="4"/>
      <c r="I27" s="4"/>
      <c r="J27" s="4"/>
      <c r="K27" s="4"/>
      <c r="L27" s="22"/>
      <c r="M27" s="4"/>
    </row>
    <row r="28" spans="1:18" x14ac:dyDescent="0.35">
      <c r="E28" s="4"/>
      <c r="F28" s="4"/>
      <c r="G28" s="22"/>
      <c r="H28" s="4"/>
      <c r="I28" s="4"/>
      <c r="J28" s="4"/>
      <c r="K28" s="4"/>
      <c r="L28" s="22"/>
      <c r="M28" s="4"/>
    </row>
    <row r="29" spans="1:18" x14ac:dyDescent="0.35">
      <c r="E29" s="4"/>
      <c r="F29" s="4"/>
      <c r="G29" s="22"/>
      <c r="H29" s="4"/>
      <c r="I29" s="4"/>
      <c r="J29" s="4"/>
      <c r="K29" s="4"/>
      <c r="L29" s="22"/>
      <c r="M29" s="4"/>
    </row>
    <row r="30" spans="1:18" x14ac:dyDescent="0.35">
      <c r="E30" s="4"/>
      <c r="F30" s="22"/>
      <c r="G30" s="22"/>
      <c r="H30" s="4"/>
      <c r="I30" s="4"/>
      <c r="J30" s="4"/>
      <c r="K30" s="4"/>
      <c r="L30" s="22"/>
      <c r="M30" s="4"/>
    </row>
    <row r="31" spans="1:18" x14ac:dyDescent="0.35">
      <c r="E31" s="4"/>
      <c r="F31" s="4"/>
      <c r="G31" s="22"/>
      <c r="H31" s="4"/>
      <c r="I31" s="4"/>
      <c r="J31" s="4"/>
      <c r="K31" s="4"/>
      <c r="L31" s="22"/>
      <c r="M31" s="4"/>
    </row>
    <row r="32" spans="1:18" x14ac:dyDescent="0.35">
      <c r="E32" s="4"/>
      <c r="F32" s="4"/>
      <c r="G32" s="22"/>
      <c r="H32" s="4"/>
      <c r="I32" s="4"/>
      <c r="J32" s="4"/>
      <c r="K32" s="4"/>
      <c r="L32" s="22"/>
      <c r="M32" s="4"/>
    </row>
    <row r="33" spans="5:13" x14ac:dyDescent="0.35">
      <c r="E33" s="4"/>
      <c r="F33" s="4"/>
      <c r="G33" s="22"/>
      <c r="H33" s="4"/>
      <c r="I33" s="4"/>
      <c r="J33" s="4"/>
      <c r="K33" s="4"/>
      <c r="L33" s="22"/>
      <c r="M33" s="4"/>
    </row>
    <row r="34" spans="5:13" x14ac:dyDescent="0.35">
      <c r="E34" s="4"/>
      <c r="F34" s="22"/>
      <c r="G34" s="22"/>
      <c r="H34" s="4"/>
      <c r="I34" s="4"/>
      <c r="J34" s="4"/>
      <c r="K34" s="22"/>
      <c r="L34" s="22"/>
      <c r="M34" s="4"/>
    </row>
    <row r="35" spans="5:13" x14ac:dyDescent="0.35">
      <c r="E35" s="4"/>
      <c r="F35" s="4"/>
      <c r="G35" s="22"/>
      <c r="H35" s="4"/>
      <c r="I35" s="4"/>
      <c r="J35" s="4"/>
      <c r="K35" s="22"/>
      <c r="L35" s="22"/>
      <c r="M35" s="4"/>
    </row>
    <row r="36" spans="5:13" x14ac:dyDescent="0.35">
      <c r="E36" s="4"/>
      <c r="F36" s="22"/>
      <c r="G36" s="22"/>
      <c r="H36" s="4"/>
      <c r="I36" s="4"/>
      <c r="J36" s="4"/>
      <c r="K36" s="22"/>
      <c r="L36" s="22"/>
      <c r="M36" s="4"/>
    </row>
    <row r="37" spans="5:13" x14ac:dyDescent="0.35">
      <c r="E37" s="4"/>
      <c r="F37" s="22"/>
      <c r="G37" s="22"/>
      <c r="H37" s="4"/>
      <c r="I37" s="4"/>
      <c r="J37" s="4"/>
      <c r="K37" s="22"/>
      <c r="L37" s="22"/>
      <c r="M37" s="4"/>
    </row>
    <row r="38" spans="5:13" x14ac:dyDescent="0.35">
      <c r="E38" s="4"/>
      <c r="F38" s="4"/>
      <c r="G38" s="4"/>
      <c r="H38" s="4"/>
      <c r="I38" s="4"/>
      <c r="J38" s="4"/>
      <c r="K38" s="4"/>
      <c r="L38" s="4"/>
      <c r="M38" s="4"/>
    </row>
    <row r="39" spans="5:13" x14ac:dyDescent="0.35">
      <c r="E39" s="4"/>
      <c r="F39" s="4"/>
      <c r="G39" s="4"/>
      <c r="H39" s="4"/>
      <c r="I39" s="4"/>
      <c r="J39" s="4"/>
      <c r="K39" s="4"/>
      <c r="L39" s="4"/>
      <c r="M39" s="4"/>
    </row>
    <row r="40" spans="5:13" x14ac:dyDescent="0.35">
      <c r="E40" s="4"/>
      <c r="F40" s="4"/>
      <c r="G40" s="4"/>
      <c r="H40" s="4"/>
      <c r="I40" s="4"/>
      <c r="J40" s="4"/>
      <c r="K40" s="4"/>
      <c r="L40" s="4"/>
      <c r="M40" s="4"/>
    </row>
    <row r="41" spans="5:13" x14ac:dyDescent="0.35">
      <c r="E41" s="4"/>
      <c r="F41" s="4"/>
      <c r="G41" s="4"/>
      <c r="H41" s="4"/>
      <c r="I41" s="4"/>
      <c r="J41" s="4"/>
      <c r="K41" s="4"/>
      <c r="L41" s="4"/>
      <c r="M41" s="4"/>
    </row>
    <row r="42" spans="5:13" x14ac:dyDescent="0.35">
      <c r="E42" s="4"/>
      <c r="F42" s="4"/>
      <c r="G42" s="4"/>
      <c r="H42" s="4"/>
      <c r="I42" s="4"/>
      <c r="J42" s="4"/>
      <c r="K42" s="4"/>
      <c r="L42" s="4"/>
      <c r="M42" s="4"/>
    </row>
    <row r="43" spans="5:13" x14ac:dyDescent="0.35">
      <c r="E43" s="4"/>
      <c r="F43" s="4"/>
      <c r="G43" s="4"/>
      <c r="H43" s="4"/>
      <c r="I43" s="4"/>
      <c r="J43" s="4"/>
      <c r="K43" s="4"/>
      <c r="L43" s="4"/>
      <c r="M43" s="4"/>
    </row>
    <row r="44" spans="5:13" x14ac:dyDescent="0.35">
      <c r="E44" s="4"/>
      <c r="F44" s="4"/>
      <c r="G44" s="4"/>
      <c r="H44" s="4"/>
      <c r="I44" s="4"/>
      <c r="J44" s="4"/>
      <c r="K44" s="4"/>
      <c r="L44" s="4"/>
      <c r="M44" s="4"/>
    </row>
    <row r="45" spans="5:13" x14ac:dyDescent="0.35">
      <c r="E45" s="4"/>
      <c r="F45" s="4"/>
      <c r="G45" s="4"/>
      <c r="H45" s="4"/>
      <c r="I45" s="4"/>
      <c r="J45" s="4"/>
      <c r="K45" s="4"/>
      <c r="L45" s="4"/>
      <c r="M45" s="4"/>
    </row>
    <row r="46" spans="5:13" x14ac:dyDescent="0.35">
      <c r="E46" s="4"/>
      <c r="F46" s="4"/>
      <c r="G46" s="4"/>
      <c r="H46" s="4"/>
      <c r="I46" s="4"/>
      <c r="J46" s="4"/>
      <c r="K46" s="4"/>
      <c r="L46" s="4"/>
      <c r="M46" s="4"/>
    </row>
    <row r="47" spans="5:13" x14ac:dyDescent="0.35">
      <c r="E47" s="4"/>
      <c r="F47" s="4"/>
      <c r="G47" s="4"/>
      <c r="H47" s="4"/>
      <c r="I47" s="4"/>
      <c r="J47" s="4"/>
      <c r="K47" s="4"/>
      <c r="L47" s="4"/>
      <c r="M47" s="4"/>
    </row>
    <row r="48" spans="5:13" x14ac:dyDescent="0.35">
      <c r="E48" s="4"/>
      <c r="F48" s="4"/>
      <c r="G48" s="4"/>
      <c r="H48" s="4"/>
      <c r="I48" s="4"/>
      <c r="J48" s="4"/>
      <c r="K48" s="4"/>
      <c r="L48" s="4"/>
      <c r="M48" s="4"/>
    </row>
    <row r="49" spans="5:13" x14ac:dyDescent="0.35">
      <c r="E49" s="4"/>
      <c r="F49" s="4"/>
      <c r="G49" s="4"/>
      <c r="H49" s="4"/>
      <c r="I49" s="4"/>
      <c r="J49" s="4"/>
      <c r="K49" s="4"/>
      <c r="L49" s="4"/>
      <c r="M49" s="4"/>
    </row>
    <row r="50" spans="5:13" x14ac:dyDescent="0.35">
      <c r="E50" s="4"/>
      <c r="F50" s="4"/>
      <c r="G50" s="4"/>
      <c r="H50" s="4"/>
      <c r="I50" s="4"/>
      <c r="J50" s="4"/>
      <c r="K50" s="4"/>
      <c r="L50" s="4"/>
      <c r="M50" s="4"/>
    </row>
    <row r="51" spans="5:13" x14ac:dyDescent="0.35">
      <c r="E51" s="4"/>
      <c r="F51" s="4"/>
      <c r="G51" s="4"/>
      <c r="H51" s="4"/>
      <c r="I51" s="4"/>
      <c r="J51" s="4"/>
      <c r="K51" s="4"/>
      <c r="L51" s="4"/>
      <c r="M51" s="4"/>
    </row>
    <row r="52" spans="5:13" x14ac:dyDescent="0.35">
      <c r="E52" s="4"/>
      <c r="F52" s="4"/>
      <c r="G52" s="4"/>
      <c r="H52" s="4"/>
      <c r="I52" s="4"/>
      <c r="J52" s="4"/>
      <c r="K52" s="4"/>
      <c r="L52" s="4"/>
      <c r="M52" s="4"/>
    </row>
    <row r="53" spans="5:13" x14ac:dyDescent="0.35">
      <c r="E53" s="4"/>
      <c r="F53" s="4"/>
      <c r="G53" s="4"/>
      <c r="H53" s="4"/>
      <c r="I53" s="4"/>
      <c r="J53" s="4"/>
      <c r="K53" s="4"/>
      <c r="L53" s="4"/>
      <c r="M53" s="4"/>
    </row>
    <row r="54" spans="5:13" x14ac:dyDescent="0.35">
      <c r="E54" s="4"/>
      <c r="F54" s="4"/>
      <c r="G54" s="4"/>
      <c r="H54" s="4"/>
      <c r="I54" s="4"/>
      <c r="J54" s="4"/>
      <c r="K54" s="4"/>
      <c r="L54" s="4"/>
      <c r="M54" s="4"/>
    </row>
    <row r="55" spans="5:13" x14ac:dyDescent="0.35">
      <c r="E55" s="4"/>
      <c r="F55" s="4"/>
      <c r="G55" s="4"/>
      <c r="H55" s="4"/>
      <c r="I55" s="4"/>
      <c r="J55" s="4"/>
      <c r="K55" s="4"/>
      <c r="L55" s="4"/>
      <c r="M55" s="4"/>
    </row>
    <row r="56" spans="5:13" x14ac:dyDescent="0.35">
      <c r="E56" s="4"/>
      <c r="F56" s="4"/>
      <c r="G56" s="4"/>
      <c r="H56" s="4"/>
      <c r="I56" s="4"/>
      <c r="J56" s="4"/>
      <c r="K56" s="4"/>
      <c r="L56" s="4"/>
      <c r="M56" s="4"/>
    </row>
    <row r="57" spans="5:13" x14ac:dyDescent="0.35">
      <c r="E57" s="4"/>
      <c r="F57" s="4"/>
      <c r="G57" s="4"/>
      <c r="H57" s="4"/>
      <c r="I57" s="4"/>
      <c r="J57" s="4"/>
      <c r="K57" s="4"/>
      <c r="L57" s="4"/>
      <c r="M57" s="4"/>
    </row>
    <row r="58" spans="5:13" x14ac:dyDescent="0.35">
      <c r="E58" s="4"/>
      <c r="F58" s="4"/>
      <c r="G58" s="4"/>
      <c r="H58" s="4"/>
      <c r="I58" s="4"/>
      <c r="J58" s="4"/>
      <c r="K58" s="4"/>
      <c r="L58" s="4"/>
      <c r="M58" s="4"/>
    </row>
    <row r="59" spans="5:13" x14ac:dyDescent="0.35">
      <c r="E59" s="4"/>
      <c r="F59" s="4"/>
      <c r="G59" s="4"/>
      <c r="H59" s="4"/>
      <c r="I59" s="4"/>
      <c r="J59" s="4"/>
      <c r="K59" s="4"/>
      <c r="L59" s="4"/>
      <c r="M59" s="4"/>
    </row>
    <row r="60" spans="5:13" x14ac:dyDescent="0.35">
      <c r="E60" s="4"/>
      <c r="F60" s="4"/>
      <c r="G60" s="4"/>
      <c r="H60" s="4"/>
      <c r="I60" s="4"/>
      <c r="J60" s="4"/>
      <c r="K60" s="4"/>
      <c r="L60" s="4"/>
      <c r="M60" s="4"/>
    </row>
    <row r="61" spans="5:13" x14ac:dyDescent="0.35">
      <c r="E61" s="4"/>
      <c r="F61" s="4"/>
      <c r="G61" s="4"/>
      <c r="H61" s="4"/>
      <c r="I61" s="4"/>
      <c r="J61" s="4"/>
      <c r="K61" s="4"/>
      <c r="L61" s="4"/>
      <c r="M61" s="4"/>
    </row>
    <row r="62" spans="5:13" x14ac:dyDescent="0.35">
      <c r="E62" s="4"/>
      <c r="F62" s="4"/>
      <c r="G62" s="4"/>
      <c r="H62" s="4"/>
      <c r="I62" s="4"/>
      <c r="J62" s="4"/>
      <c r="K62" s="4"/>
      <c r="L62" s="4"/>
      <c r="M62" s="4"/>
    </row>
    <row r="63" spans="5:13" x14ac:dyDescent="0.35">
      <c r="E63" s="4"/>
      <c r="F63" s="4"/>
      <c r="G63" s="4"/>
      <c r="H63" s="4"/>
      <c r="I63" s="4"/>
      <c r="J63" s="4"/>
      <c r="K63" s="4"/>
      <c r="L63" s="4"/>
      <c r="M63" s="4"/>
    </row>
    <row r="64" spans="5:13" x14ac:dyDescent="0.35">
      <c r="E64" s="4"/>
      <c r="F64" s="4"/>
      <c r="G64" s="4"/>
      <c r="H64" s="4"/>
      <c r="I64" s="4"/>
      <c r="J64" s="4"/>
      <c r="K64" s="4"/>
      <c r="L64" s="4"/>
      <c r="M64" s="4"/>
    </row>
    <row r="65" spans="5:13" x14ac:dyDescent="0.35">
      <c r="E65" s="4"/>
      <c r="F65" s="4"/>
      <c r="G65" s="4"/>
      <c r="H65" s="4"/>
      <c r="I65" s="4"/>
      <c r="J65" s="4"/>
      <c r="K65" s="4"/>
      <c r="L65" s="4"/>
      <c r="M65" s="4"/>
    </row>
    <row r="66" spans="5:13" x14ac:dyDescent="0.35">
      <c r="E66" s="4"/>
      <c r="F66" s="4"/>
      <c r="G66" s="4"/>
      <c r="H66" s="4"/>
      <c r="I66" s="4"/>
      <c r="J66" s="4"/>
      <c r="K66" s="4"/>
      <c r="L66" s="4"/>
      <c r="M66" s="4"/>
    </row>
    <row r="67" spans="5:13" x14ac:dyDescent="0.35">
      <c r="E67" s="4"/>
      <c r="F67" s="4"/>
      <c r="G67" s="4"/>
      <c r="H67" s="4"/>
      <c r="I67" s="4"/>
      <c r="J67" s="4"/>
      <c r="K67" s="4"/>
      <c r="L67" s="4"/>
      <c r="M67" s="4"/>
    </row>
    <row r="68" spans="5:13" x14ac:dyDescent="0.35">
      <c r="E68" s="4"/>
      <c r="F68" s="4"/>
      <c r="G68" s="4"/>
      <c r="H68" s="4"/>
      <c r="I68" s="4"/>
      <c r="J68" s="4"/>
      <c r="K68" s="4"/>
      <c r="L68" s="4"/>
      <c r="M68" s="4"/>
    </row>
    <row r="69" spans="5:13" x14ac:dyDescent="0.35">
      <c r="E69" s="4"/>
      <c r="F69" s="4"/>
      <c r="G69" s="4"/>
      <c r="H69" s="4"/>
      <c r="I69" s="4"/>
      <c r="J69" s="4"/>
      <c r="K69" s="4"/>
      <c r="L69" s="4"/>
      <c r="M69" s="4"/>
    </row>
    <row r="70" spans="5:13" x14ac:dyDescent="0.35">
      <c r="E70" s="4"/>
      <c r="F70" s="4"/>
      <c r="G70" s="4"/>
      <c r="H70" s="4"/>
      <c r="I70" s="4"/>
      <c r="J70" s="4"/>
      <c r="K70" s="4"/>
      <c r="L70" s="4"/>
      <c r="M70" s="4"/>
    </row>
    <row r="71" spans="5:13" x14ac:dyDescent="0.35">
      <c r="E71" s="4"/>
      <c r="F71" s="4"/>
      <c r="G71" s="4"/>
      <c r="H71" s="4"/>
      <c r="I71" s="4"/>
      <c r="J71" s="4"/>
      <c r="K71" s="4"/>
      <c r="L71" s="4"/>
      <c r="M71" s="4"/>
    </row>
    <row r="72" spans="5:13" x14ac:dyDescent="0.35">
      <c r="E72" s="4"/>
      <c r="F72" s="4"/>
      <c r="G72" s="4"/>
      <c r="H72" s="4"/>
      <c r="I72" s="4"/>
      <c r="J72" s="4"/>
      <c r="K72" s="4"/>
      <c r="L72" s="4"/>
      <c r="M72" s="4"/>
    </row>
    <row r="73" spans="5:13" x14ac:dyDescent="0.35">
      <c r="E73" s="4"/>
      <c r="F73" s="4"/>
      <c r="G73" s="4"/>
      <c r="H73" s="4"/>
      <c r="I73" s="4"/>
      <c r="J73" s="4"/>
      <c r="K73" s="4"/>
      <c r="L73" s="4"/>
      <c r="M73" s="4"/>
    </row>
    <row r="74" spans="5:13" x14ac:dyDescent="0.35">
      <c r="E74" s="4"/>
      <c r="F74" s="4"/>
      <c r="G74" s="4"/>
      <c r="H74" s="4"/>
      <c r="I74" s="4"/>
      <c r="J74" s="4"/>
      <c r="K74" s="4"/>
      <c r="L74" s="4"/>
      <c r="M74" s="4"/>
    </row>
    <row r="75" spans="5:13" x14ac:dyDescent="0.35">
      <c r="E75" s="4"/>
      <c r="F75" s="4"/>
      <c r="G75" s="4"/>
      <c r="H75" s="4"/>
      <c r="I75" s="4"/>
      <c r="J75" s="4"/>
      <c r="K75" s="4"/>
      <c r="L75" s="4"/>
      <c r="M75" s="4"/>
    </row>
    <row r="76" spans="5:13" x14ac:dyDescent="0.35">
      <c r="E76" s="4"/>
      <c r="F76" s="4"/>
      <c r="G76" s="4"/>
      <c r="H76" s="4"/>
      <c r="I76" s="4"/>
      <c r="J76" s="4"/>
      <c r="K76" s="4"/>
      <c r="L76" s="4"/>
      <c r="M76" s="4"/>
    </row>
    <row r="77" spans="5:13" x14ac:dyDescent="0.35">
      <c r="E77" s="4"/>
      <c r="F77" s="4"/>
      <c r="G77" s="4"/>
      <c r="H77" s="4"/>
      <c r="I77" s="4"/>
      <c r="J77" s="4"/>
      <c r="K77" s="4"/>
      <c r="L77" s="4"/>
      <c r="M77" s="4"/>
    </row>
    <row r="78" spans="5:13" x14ac:dyDescent="0.35">
      <c r="E78" s="4"/>
      <c r="F78" s="4"/>
      <c r="G78" s="4"/>
      <c r="H78" s="4"/>
      <c r="I78" s="4"/>
      <c r="J78" s="4"/>
      <c r="K78" s="4"/>
      <c r="L78" s="4"/>
      <c r="M78" s="4"/>
    </row>
    <row r="79" spans="5:13" x14ac:dyDescent="0.35">
      <c r="E79" s="4"/>
      <c r="F79" s="4"/>
      <c r="G79" s="4"/>
      <c r="H79" s="4"/>
      <c r="I79" s="4"/>
      <c r="J79" s="4"/>
      <c r="K79" s="4"/>
      <c r="L79" s="4"/>
      <c r="M79" s="4"/>
    </row>
    <row r="80" spans="5:13" x14ac:dyDescent="0.35">
      <c r="E80" s="4"/>
      <c r="F80" s="4"/>
      <c r="G80" s="4"/>
      <c r="H80" s="4"/>
      <c r="I80" s="4"/>
      <c r="J80" s="4"/>
      <c r="K80" s="4"/>
      <c r="L80" s="4"/>
      <c r="M8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0</vt:i4>
      </vt:variant>
    </vt:vector>
  </HeadingPairs>
  <TitlesOfParts>
    <vt:vector size="10" baseType="lpstr">
      <vt:lpstr>pH</vt:lpstr>
      <vt:lpstr>ICP-OES</vt:lpstr>
      <vt:lpstr>FACS</vt:lpstr>
      <vt:lpstr>CyQuant_discs</vt:lpstr>
      <vt:lpstr>qALP_discs</vt:lpstr>
      <vt:lpstr>qPCR_discs</vt:lpstr>
      <vt:lpstr>qPCR_extracts</vt:lpstr>
      <vt:lpstr>Alizarin red_extracts</vt:lpstr>
      <vt:lpstr>qALP_extracts</vt:lpstr>
      <vt:lpstr>CyQuant_extracts</vt:lpstr>
    </vt:vector>
  </TitlesOfParts>
  <Company>Tampereen yliopis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ina Ojansivu</dc:creator>
  <cp:lastModifiedBy>Miina Ojansivu</cp:lastModifiedBy>
  <dcterms:created xsi:type="dcterms:W3CDTF">2016-11-18T14:24:34Z</dcterms:created>
  <dcterms:modified xsi:type="dcterms:W3CDTF">2018-03-15T14:42:34Z</dcterms:modified>
</cp:coreProperties>
</file>